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1880" yWindow="340" windowWidth="25360" windowHeight="16260" tabRatio="500"/>
  </bookViews>
  <sheets>
    <sheet name="0" sheetId="1" r:id="rId1"/>
    <sheet name="Run Information" sheetId="2" r:id="rId2"/>
  </sheets>
  <calcPr calcId="140001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4" i="1" l="1"/>
  <c r="AB4" i="1"/>
  <c r="AC4" i="1"/>
  <c r="AD4" i="1"/>
  <c r="AA5" i="1"/>
  <c r="AB5" i="1"/>
  <c r="AC5" i="1"/>
  <c r="AD5" i="1"/>
  <c r="AA6" i="1"/>
  <c r="AB6" i="1"/>
  <c r="AC6" i="1"/>
  <c r="AD6" i="1"/>
  <c r="AE4" i="1"/>
  <c r="AF4" i="1"/>
  <c r="AA42" i="1"/>
  <c r="AB42" i="1"/>
  <c r="AC42" i="1"/>
  <c r="AD42" i="1"/>
  <c r="AA43" i="1"/>
  <c r="AB43" i="1"/>
  <c r="AC43" i="1"/>
  <c r="AD43" i="1"/>
  <c r="AF41" i="1"/>
  <c r="AE41" i="1"/>
  <c r="AA38" i="1"/>
  <c r="AB38" i="1"/>
  <c r="AC38" i="1"/>
  <c r="AD38" i="1"/>
  <c r="AA39" i="1"/>
  <c r="AB39" i="1"/>
  <c r="AC39" i="1"/>
  <c r="AD39" i="1"/>
  <c r="AF38" i="1"/>
  <c r="AE38" i="1"/>
  <c r="AA35" i="1"/>
  <c r="AB35" i="1"/>
  <c r="AC35" i="1"/>
  <c r="AD35" i="1"/>
  <c r="AA36" i="1"/>
  <c r="AB36" i="1"/>
  <c r="AC36" i="1"/>
  <c r="AD36" i="1"/>
  <c r="AA37" i="1"/>
  <c r="AB37" i="1"/>
  <c r="AC37" i="1"/>
  <c r="AD37" i="1"/>
  <c r="AE35" i="1"/>
  <c r="AF35" i="1"/>
  <c r="X53" i="1"/>
  <c r="AA32" i="1"/>
  <c r="AB32" i="1"/>
  <c r="AC32" i="1"/>
  <c r="AD32" i="1"/>
  <c r="AA34" i="1"/>
  <c r="AB34" i="1"/>
  <c r="AC34" i="1"/>
  <c r="AD34" i="1"/>
  <c r="AF32" i="1"/>
  <c r="AE32" i="1"/>
  <c r="AA19" i="1"/>
  <c r="AB19" i="1"/>
  <c r="AC19" i="1"/>
  <c r="AD19" i="1"/>
  <c r="AA21" i="1"/>
  <c r="AB21" i="1"/>
  <c r="AC21" i="1"/>
  <c r="AD21" i="1"/>
  <c r="AF19" i="1"/>
  <c r="AE19" i="1"/>
  <c r="AA26" i="1"/>
  <c r="AB26" i="1"/>
  <c r="AC26" i="1"/>
  <c r="AD26" i="1"/>
  <c r="AA27" i="1"/>
  <c r="AB27" i="1"/>
  <c r="AC27" i="1"/>
  <c r="AD27" i="1"/>
  <c r="AF26" i="1"/>
  <c r="AE26" i="1"/>
  <c r="AA7" i="1"/>
  <c r="AB7" i="1"/>
  <c r="AC7" i="1"/>
  <c r="AD7" i="1"/>
  <c r="AA9" i="1"/>
  <c r="AB9" i="1"/>
  <c r="AC9" i="1"/>
  <c r="AD9" i="1"/>
  <c r="AF7" i="1"/>
  <c r="AE7" i="1"/>
  <c r="AB41" i="1"/>
  <c r="AA41" i="1"/>
  <c r="AC41" i="1"/>
  <c r="AD41" i="1"/>
  <c r="AB40" i="1"/>
  <c r="AA40" i="1"/>
  <c r="AC40" i="1"/>
  <c r="AD40" i="1"/>
  <c r="AB33" i="1"/>
  <c r="AA33" i="1"/>
  <c r="AC33" i="1"/>
  <c r="AD33" i="1"/>
  <c r="AB31" i="1"/>
  <c r="AA31" i="1"/>
  <c r="AC31" i="1"/>
  <c r="AD31" i="1"/>
  <c r="AB30" i="1"/>
  <c r="AA30" i="1"/>
  <c r="AC30" i="1"/>
  <c r="AD30" i="1"/>
  <c r="AB29" i="1"/>
  <c r="AA29" i="1"/>
  <c r="AC29" i="1"/>
  <c r="AD29" i="1"/>
  <c r="AB28" i="1"/>
  <c r="AA28" i="1"/>
  <c r="AC28" i="1"/>
  <c r="AD28" i="1"/>
  <c r="AB8" i="1"/>
  <c r="AB10" i="1"/>
  <c r="AB11" i="1"/>
  <c r="AB12" i="1"/>
  <c r="AB13" i="1"/>
  <c r="AB14" i="1"/>
  <c r="AB15" i="1"/>
  <c r="AB16" i="1"/>
  <c r="AB17" i="1"/>
  <c r="AB18" i="1"/>
  <c r="AB20" i="1"/>
  <c r="AA8" i="1"/>
  <c r="AA10" i="1"/>
  <c r="AA11" i="1"/>
  <c r="AA12" i="1"/>
  <c r="AA13" i="1"/>
  <c r="AC13" i="1"/>
  <c r="AD13" i="1"/>
  <c r="AA14" i="1"/>
  <c r="AC14" i="1"/>
  <c r="AD14" i="1"/>
  <c r="AA15" i="1"/>
  <c r="AA16" i="1"/>
  <c r="AA17" i="1"/>
  <c r="AA18" i="1"/>
  <c r="AA20" i="1"/>
  <c r="T21" i="1"/>
  <c r="T20" i="1"/>
  <c r="T24" i="1"/>
  <c r="T23" i="1"/>
  <c r="T33" i="1"/>
  <c r="T32" i="1"/>
  <c r="T81" i="1"/>
  <c r="T80" i="1"/>
  <c r="T78" i="1"/>
  <c r="T77" i="1"/>
  <c r="T75" i="1"/>
  <c r="T74" i="1"/>
  <c r="T72" i="1"/>
  <c r="T71" i="1"/>
  <c r="T69" i="1"/>
  <c r="T68" i="1"/>
  <c r="T66" i="1"/>
  <c r="T65" i="1"/>
  <c r="T63" i="1"/>
  <c r="T62" i="1"/>
  <c r="T60" i="1"/>
  <c r="T59" i="1"/>
  <c r="T57" i="1"/>
  <c r="T56" i="1"/>
  <c r="T54" i="1"/>
  <c r="T53" i="1"/>
  <c r="T51" i="1"/>
  <c r="T50" i="1"/>
  <c r="T48" i="1"/>
  <c r="T47" i="1"/>
  <c r="T45" i="1"/>
  <c r="T44" i="1"/>
  <c r="T42" i="1"/>
  <c r="T41" i="1"/>
  <c r="T39" i="1"/>
  <c r="T38" i="1"/>
  <c r="T36" i="1"/>
  <c r="T35" i="1"/>
  <c r="T30" i="1"/>
  <c r="T29" i="1"/>
  <c r="T27" i="1"/>
  <c r="T26" i="1"/>
  <c r="T18" i="1"/>
  <c r="T17" i="1"/>
  <c r="T15" i="1"/>
  <c r="T14" i="1"/>
  <c r="T12" i="1"/>
  <c r="T11" i="1"/>
  <c r="T9" i="1"/>
  <c r="T8" i="1"/>
  <c r="T6" i="1"/>
  <c r="T5" i="1"/>
  <c r="T3" i="1"/>
  <c r="T2" i="1"/>
  <c r="AF29" i="1"/>
  <c r="AE29" i="1"/>
  <c r="AC20" i="1"/>
  <c r="AD20" i="1"/>
  <c r="AC17" i="1"/>
  <c r="AD17" i="1"/>
  <c r="AC18" i="1"/>
  <c r="AD18" i="1"/>
  <c r="AC16" i="1"/>
  <c r="AD16" i="1"/>
  <c r="AC15" i="1"/>
  <c r="AD15" i="1"/>
  <c r="AF13" i="1"/>
  <c r="AC11" i="1"/>
  <c r="AD11" i="1"/>
  <c r="AC12" i="1"/>
  <c r="AD12" i="1"/>
  <c r="AC10" i="1"/>
  <c r="AD10" i="1"/>
  <c r="AC8" i="1"/>
  <c r="AD8" i="1"/>
  <c r="AF10" i="1"/>
  <c r="AE10" i="1"/>
  <c r="AF16" i="1"/>
  <c r="AE16" i="1"/>
  <c r="AE13" i="1"/>
</calcChain>
</file>

<file path=xl/sharedStrings.xml><?xml version="1.0" encoding="utf-8"?>
<sst xmlns="http://schemas.openxmlformats.org/spreadsheetml/2006/main" count="788" uniqueCount="149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>Actin</t>
  </si>
  <si>
    <t>Unkn</t>
  </si>
  <si>
    <t>Control</t>
  </si>
  <si>
    <t/>
  </si>
  <si>
    <t>A02</t>
  </si>
  <si>
    <t>A03</t>
  </si>
  <si>
    <t>A04</t>
  </si>
  <si>
    <t>EPZ 50uM</t>
  </si>
  <si>
    <t>A05</t>
  </si>
  <si>
    <t>A06</t>
  </si>
  <si>
    <t>A07</t>
  </si>
  <si>
    <t>C9A 50uM</t>
  </si>
  <si>
    <t>A08</t>
  </si>
  <si>
    <t>A09</t>
  </si>
  <si>
    <t>B01</t>
  </si>
  <si>
    <t>BTG2</t>
  </si>
  <si>
    <t>B02</t>
  </si>
  <si>
    <t>B03</t>
  </si>
  <si>
    <t>B04</t>
  </si>
  <si>
    <t>B05</t>
  </si>
  <si>
    <t>B06</t>
  </si>
  <si>
    <t>B07</t>
  </si>
  <si>
    <t>B08</t>
  </si>
  <si>
    <t>B09</t>
  </si>
  <si>
    <t>A10</t>
  </si>
  <si>
    <t>CEACAM1</t>
  </si>
  <si>
    <t>A11</t>
  </si>
  <si>
    <t>A12</t>
  </si>
  <si>
    <t>B10</t>
  </si>
  <si>
    <t>B11</t>
  </si>
  <si>
    <t>B12</t>
  </si>
  <si>
    <t>C10</t>
  </si>
  <si>
    <t>C11</t>
  </si>
  <si>
    <t>C12</t>
  </si>
  <si>
    <t>F01</t>
  </si>
  <si>
    <t>ErbB3</t>
  </si>
  <si>
    <t>F02</t>
  </si>
  <si>
    <t>F03</t>
  </si>
  <si>
    <t>F04</t>
  </si>
  <si>
    <t>F05</t>
  </si>
  <si>
    <t>F06</t>
  </si>
  <si>
    <t>F07</t>
  </si>
  <si>
    <t>F08</t>
  </si>
  <si>
    <t>F09</t>
  </si>
  <si>
    <t>E01</t>
  </si>
  <si>
    <t>FGFR1</t>
  </si>
  <si>
    <t>E02</t>
  </si>
  <si>
    <t>E03</t>
  </si>
  <si>
    <t>E04</t>
  </si>
  <si>
    <t>E05</t>
  </si>
  <si>
    <t>E06</t>
  </si>
  <si>
    <t>E07</t>
  </si>
  <si>
    <t>E08</t>
  </si>
  <si>
    <t>E09</t>
  </si>
  <si>
    <t>H01</t>
  </si>
  <si>
    <t>FOXO3</t>
  </si>
  <si>
    <t>H02</t>
  </si>
  <si>
    <t>H03</t>
  </si>
  <si>
    <t>H04</t>
  </si>
  <si>
    <t>H05</t>
  </si>
  <si>
    <t>H06</t>
  </si>
  <si>
    <t>H07</t>
  </si>
  <si>
    <t>H08</t>
  </si>
  <si>
    <t>H09</t>
  </si>
  <si>
    <t>C01</t>
  </si>
  <si>
    <t>GLIPR1</t>
  </si>
  <si>
    <t>C02</t>
  </si>
  <si>
    <t>C03</t>
  </si>
  <si>
    <t>C04</t>
  </si>
  <si>
    <t>C05</t>
  </si>
  <si>
    <t>C06</t>
  </si>
  <si>
    <t>C07</t>
  </si>
  <si>
    <t>C08</t>
  </si>
  <si>
    <t>C09</t>
  </si>
  <si>
    <t>G01</t>
  </si>
  <si>
    <t>PTTG1</t>
  </si>
  <si>
    <t>G02</t>
  </si>
  <si>
    <t>G03</t>
  </si>
  <si>
    <t>G04</t>
  </si>
  <si>
    <t>G05</t>
  </si>
  <si>
    <t>G06</t>
  </si>
  <si>
    <t>G07</t>
  </si>
  <si>
    <t>G08</t>
  </si>
  <si>
    <t>G09</t>
  </si>
  <si>
    <t>D01</t>
  </si>
  <si>
    <t>TIGAR</t>
  </si>
  <si>
    <t>D02</t>
  </si>
  <si>
    <t>D03</t>
  </si>
  <si>
    <t>D04</t>
  </si>
  <si>
    <t>D05</t>
  </si>
  <si>
    <t>D06</t>
  </si>
  <si>
    <t>D07</t>
  </si>
  <si>
    <t>D08</t>
  </si>
  <si>
    <t>D09</t>
  </si>
  <si>
    <t>File Name</t>
  </si>
  <si>
    <t>admin_2017-04-26 12-34-03_CFXCon.pcrd</t>
  </si>
  <si>
    <t>Created By User</t>
  </si>
  <si>
    <t>admin</t>
  </si>
  <si>
    <t>Notes</t>
  </si>
  <si>
    <t>ID</t>
  </si>
  <si>
    <t>Run Started</t>
  </si>
  <si>
    <t>4/26/2017 12:34:13 PM UTC -04:00</t>
  </si>
  <si>
    <t>Run Ended</t>
  </si>
  <si>
    <t>4/26/2017 1:51:36 PM UTC -04:00</t>
  </si>
  <si>
    <t>Sample Vol</t>
  </si>
  <si>
    <t>Lid Temp</t>
  </si>
  <si>
    <t>Protocol File Name</t>
  </si>
  <si>
    <t>CFX_2StepAmp+Melt.prcl</t>
  </si>
  <si>
    <t>Plate Setup File Name</t>
  </si>
  <si>
    <t>4_26_17 C9A_EPZ RUN.pltd</t>
  </si>
  <si>
    <t>Base Serial Number</t>
  </si>
  <si>
    <t>BR001630</t>
  </si>
  <si>
    <t>Optical Head Serial Number</t>
  </si>
  <si>
    <t>788BR01627</t>
  </si>
  <si>
    <t>CFX Manager Version</t>
  </si>
  <si>
    <t xml:space="preserve">3.0.1224.1015. </t>
  </si>
  <si>
    <t>EXPERIMENTAL CQ</t>
  </si>
  <si>
    <t>CONTROL CQ</t>
  </si>
  <si>
    <t>DELTA CQ</t>
  </si>
  <si>
    <t>DELTA DELTA CQ</t>
  </si>
  <si>
    <t>EXPRESSION FOLD CHANGE</t>
  </si>
  <si>
    <t>EPZ50 uM</t>
  </si>
  <si>
    <t>ACTIN</t>
  </si>
  <si>
    <t>CONTROL</t>
  </si>
  <si>
    <t>AVG</t>
  </si>
  <si>
    <t>STD DEV</t>
  </si>
  <si>
    <t>C9A50 uM</t>
  </si>
  <si>
    <t>std</t>
  </si>
  <si>
    <t>avg</t>
  </si>
  <si>
    <t>C9A uM</t>
  </si>
  <si>
    <t xml:space="preserve">EPZ </t>
  </si>
  <si>
    <t>C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###0;\-###0"/>
  </numFmts>
  <fonts count="24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7.8"/>
      <name val="Microsoft Sans Serif"/>
      <charset val="1"/>
    </font>
    <font>
      <sz val="7.8"/>
      <name val="Microsoft Sans Serif"/>
      <charset val="1"/>
    </font>
    <font>
      <sz val="7.8"/>
      <name val="Microsoft Sans Serif"/>
      <charset val="1"/>
    </font>
    <font>
      <sz val="7.8"/>
      <name val="Microsoft Sans Serif"/>
      <charset val="1"/>
    </font>
    <font>
      <sz val="7.8"/>
      <name val="Microsoft Sans Serif"/>
      <charset val="1"/>
    </font>
    <font>
      <sz val="7.8"/>
      <name val="Microsoft Sans Serif"/>
      <charset val="1"/>
    </font>
    <font>
      <sz val="7.8"/>
      <name val="Microsoft Sans Serif"/>
      <charset val="1"/>
    </font>
    <font>
      <sz val="7.8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28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4" fillId="2" borderId="0" xfId="0" applyFont="1" applyFill="1" applyBorder="1" applyAlignment="1" applyProtection="1">
      <alignment horizontal="center" vertical="center" wrapText="1"/>
      <protection locked="0"/>
    </xf>
    <xf numFmtId="0" fontId="5" fillId="3" borderId="0" xfId="0" applyFont="1" applyFill="1" applyBorder="1" applyAlignment="1" applyProtection="1">
      <alignment horizontal="center" vertical="center"/>
      <protection locked="0"/>
    </xf>
    <xf numFmtId="49" fontId="6" fillId="4" borderId="0" xfId="0" applyNumberFormat="1" applyFont="1" applyFill="1" applyBorder="1" applyAlignment="1" applyProtection="1">
      <alignment horizontal="center" vertical="center"/>
      <protection locked="0"/>
    </xf>
    <xf numFmtId="0" fontId="7" fillId="0" borderId="0" xfId="0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49" fontId="9" fillId="0" borderId="0" xfId="0" applyNumberFormat="1" applyFont="1" applyFill="1" applyBorder="1" applyAlignment="1" applyProtection="1">
      <alignment vertical="center"/>
    </xf>
    <xf numFmtId="49" fontId="10" fillId="0" borderId="0" xfId="0" applyNumberFormat="1" applyFont="1" applyFill="1" applyBorder="1" applyAlignment="1" applyProtection="1">
      <alignment vertical="center"/>
    </xf>
    <xf numFmtId="164" fontId="11" fillId="0" borderId="0" xfId="0" applyNumberFormat="1" applyFont="1" applyFill="1" applyBorder="1" applyAlignment="1" applyProtection="1">
      <alignment vertical="center"/>
    </xf>
    <xf numFmtId="165" fontId="12" fillId="0" borderId="0" xfId="0" applyNumberFormat="1" applyFont="1" applyFill="1" applyBorder="1" applyAlignment="1" applyProtection="1">
      <alignment vertical="center"/>
    </xf>
    <xf numFmtId="166" fontId="13" fillId="0" borderId="0" xfId="0" applyNumberFormat="1" applyFont="1" applyFill="1" applyBorder="1" applyAlignment="1" applyProtection="1">
      <alignment vertical="center"/>
    </xf>
    <xf numFmtId="167" fontId="14" fillId="0" borderId="0" xfId="0" applyNumberFormat="1" applyFont="1" applyFill="1" applyBorder="1" applyAlignment="1" applyProtection="1">
      <alignment vertical="center"/>
    </xf>
    <xf numFmtId="49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center"/>
    </xf>
    <xf numFmtId="49" fontId="17" fillId="0" borderId="0" xfId="0" applyNumberFormat="1" applyFont="1" applyFill="1" applyBorder="1" applyAlignment="1" applyProtection="1">
      <alignment vertical="center"/>
    </xf>
    <xf numFmtId="164" fontId="18" fillId="0" borderId="0" xfId="0" applyNumberFormat="1" applyFont="1" applyFill="1" applyBorder="1" applyAlignment="1" applyProtection="1">
      <alignment vertical="center"/>
    </xf>
    <xf numFmtId="165" fontId="19" fillId="0" borderId="0" xfId="0" applyNumberFormat="1" applyFont="1" applyFill="1" applyBorder="1" applyAlignment="1" applyProtection="1">
      <alignment vertical="center"/>
    </xf>
    <xf numFmtId="166" fontId="20" fillId="0" borderId="0" xfId="0" applyNumberFormat="1" applyFont="1" applyFill="1" applyBorder="1" applyAlignment="1" applyProtection="1">
      <alignment vertical="center"/>
    </xf>
    <xf numFmtId="167" fontId="21" fillId="0" borderId="0" xfId="0" applyNumberFormat="1" applyFont="1" applyFill="1" applyBorder="1" applyAlignment="1" applyProtection="1">
      <alignment vertical="center"/>
    </xf>
    <xf numFmtId="49" fontId="22" fillId="0" borderId="0" xfId="0" applyNumberFormat="1" applyFont="1" applyFill="1" applyBorder="1" applyAlignment="1" applyProtection="1">
      <alignment vertical="top"/>
      <protection locked="0"/>
    </xf>
    <xf numFmtId="168" fontId="23" fillId="0" borderId="0" xfId="0" applyNumberFormat="1" applyFont="1" applyFill="1" applyBorder="1" applyAlignment="1" applyProtection="1">
      <alignment horizontal="left" vertical="top"/>
      <protection locked="0"/>
    </xf>
    <xf numFmtId="164" fontId="7" fillId="0" borderId="0" xfId="0" applyNumberFormat="1" applyFont="1" applyFill="1" applyBorder="1" applyAlignment="1" applyProtection="1">
      <alignment vertical="center"/>
    </xf>
    <xf numFmtId="0" fontId="7" fillId="0" borderId="0" xfId="0" applyFont="1" applyFill="1" applyBorder="1" applyAlignment="1" applyProtection="1">
      <alignment horizontal="center" vertical="center"/>
    </xf>
    <xf numFmtId="164" fontId="7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'!$W$50</c:f>
              <c:strCache>
                <c:ptCount val="1"/>
                <c:pt idx="0">
                  <c:v>EPZ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0'!$W$59:$W$64</c:f>
                <c:numCache>
                  <c:formatCode>General</c:formatCode>
                  <c:ptCount val="6"/>
                  <c:pt idx="0">
                    <c:v>0.654901484682515</c:v>
                  </c:pt>
                  <c:pt idx="1">
                    <c:v>1.564823555482979</c:v>
                  </c:pt>
                  <c:pt idx="2">
                    <c:v>0.241424857001375</c:v>
                  </c:pt>
                  <c:pt idx="3">
                    <c:v>0.0635672166539877</c:v>
                  </c:pt>
                  <c:pt idx="4">
                    <c:v>0.137193887742865</c:v>
                  </c:pt>
                  <c:pt idx="5">
                    <c:v>0.291161183955196</c:v>
                  </c:pt>
                </c:numCache>
              </c:numRef>
            </c:plus>
            <c:minus>
              <c:numRef>
                <c:f>'0'!$W$59:$W$64</c:f>
                <c:numCache>
                  <c:formatCode>General</c:formatCode>
                  <c:ptCount val="6"/>
                  <c:pt idx="0">
                    <c:v>0.654901484682515</c:v>
                  </c:pt>
                  <c:pt idx="1">
                    <c:v>1.564823555482979</c:v>
                  </c:pt>
                  <c:pt idx="2">
                    <c:v>0.241424857001375</c:v>
                  </c:pt>
                  <c:pt idx="3">
                    <c:v>0.0635672166539877</c:v>
                  </c:pt>
                  <c:pt idx="4">
                    <c:v>0.137193887742865</c:v>
                  </c:pt>
                  <c:pt idx="5">
                    <c:v>0.291161183955196</c:v>
                  </c:pt>
                </c:numCache>
              </c:numRef>
            </c:minus>
          </c:errBars>
          <c:cat>
            <c:strRef>
              <c:f>'0'!$V$51:$V$56</c:f>
              <c:strCache>
                <c:ptCount val="6"/>
                <c:pt idx="0">
                  <c:v>BTG2</c:v>
                </c:pt>
                <c:pt idx="1">
                  <c:v>GLIPR1</c:v>
                </c:pt>
                <c:pt idx="2">
                  <c:v>TIGAR</c:v>
                </c:pt>
                <c:pt idx="3">
                  <c:v>FGFR1</c:v>
                </c:pt>
                <c:pt idx="4">
                  <c:v>PTTG1</c:v>
                </c:pt>
                <c:pt idx="5">
                  <c:v>FOXO3</c:v>
                </c:pt>
              </c:strCache>
            </c:strRef>
          </c:cat>
          <c:val>
            <c:numRef>
              <c:f>'0'!$W$51:$W$56</c:f>
              <c:numCache>
                <c:formatCode>General</c:formatCode>
                <c:ptCount val="6"/>
                <c:pt idx="0">
                  <c:v>1.142049692678557</c:v>
                </c:pt>
                <c:pt idx="1">
                  <c:v>8.111666886350246</c:v>
                </c:pt>
                <c:pt idx="2">
                  <c:v>2.214822079341373</c:v>
                </c:pt>
                <c:pt idx="3">
                  <c:v>0.715350266634152</c:v>
                </c:pt>
                <c:pt idx="4">
                  <c:v>0.991837490948651</c:v>
                </c:pt>
                <c:pt idx="5">
                  <c:v>1.237763342818119</c:v>
                </c:pt>
              </c:numCache>
            </c:numRef>
          </c:val>
        </c:ser>
        <c:ser>
          <c:idx val="1"/>
          <c:order val="1"/>
          <c:tx>
            <c:strRef>
              <c:f>'0'!$X$50</c:f>
              <c:strCache>
                <c:ptCount val="1"/>
                <c:pt idx="0">
                  <c:v>C9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0'!$X$59:$X$64</c:f>
                <c:numCache>
                  <c:formatCode>General</c:formatCode>
                  <c:ptCount val="6"/>
                  <c:pt idx="0">
                    <c:v>0.0451119825209921</c:v>
                  </c:pt>
                  <c:pt idx="1">
                    <c:v>0.651061280580039</c:v>
                  </c:pt>
                  <c:pt idx="2">
                    <c:v>0.175896887130343</c:v>
                  </c:pt>
                  <c:pt idx="3">
                    <c:v>0.179390189702887</c:v>
                  </c:pt>
                  <c:pt idx="4">
                    <c:v>0.0940801662134597</c:v>
                  </c:pt>
                  <c:pt idx="5">
                    <c:v>0.0162988641269699</c:v>
                  </c:pt>
                </c:numCache>
              </c:numRef>
            </c:plus>
            <c:minus>
              <c:numRef>
                <c:f>'0'!$X$59:$X$64</c:f>
                <c:numCache>
                  <c:formatCode>General</c:formatCode>
                  <c:ptCount val="6"/>
                  <c:pt idx="0">
                    <c:v>0.0451119825209921</c:v>
                  </c:pt>
                  <c:pt idx="1">
                    <c:v>0.651061280580039</c:v>
                  </c:pt>
                  <c:pt idx="2">
                    <c:v>0.175896887130343</c:v>
                  </c:pt>
                  <c:pt idx="3">
                    <c:v>0.179390189702887</c:v>
                  </c:pt>
                  <c:pt idx="4">
                    <c:v>0.0940801662134597</c:v>
                  </c:pt>
                  <c:pt idx="5">
                    <c:v>0.0162988641269699</c:v>
                  </c:pt>
                </c:numCache>
              </c:numRef>
            </c:minus>
          </c:errBars>
          <c:cat>
            <c:strRef>
              <c:f>'0'!$V$51:$V$56</c:f>
              <c:strCache>
                <c:ptCount val="6"/>
                <c:pt idx="0">
                  <c:v>BTG2</c:v>
                </c:pt>
                <c:pt idx="1">
                  <c:v>GLIPR1</c:v>
                </c:pt>
                <c:pt idx="2">
                  <c:v>TIGAR</c:v>
                </c:pt>
                <c:pt idx="3">
                  <c:v>FGFR1</c:v>
                </c:pt>
                <c:pt idx="4">
                  <c:v>PTTG1</c:v>
                </c:pt>
                <c:pt idx="5">
                  <c:v>FOXO3</c:v>
                </c:pt>
              </c:strCache>
            </c:strRef>
          </c:cat>
          <c:val>
            <c:numRef>
              <c:f>'0'!$X$51:$X$56</c:f>
              <c:numCache>
                <c:formatCode>General</c:formatCode>
                <c:ptCount val="6"/>
                <c:pt idx="0">
                  <c:v>1.857485289750827</c:v>
                </c:pt>
                <c:pt idx="1">
                  <c:v>6.032438355558942</c:v>
                </c:pt>
                <c:pt idx="2">
                  <c:v>1.603329785145012</c:v>
                </c:pt>
                <c:pt idx="3">
                  <c:v>0.907587855429298</c:v>
                </c:pt>
                <c:pt idx="4">
                  <c:v>1.037096015017337</c:v>
                </c:pt>
                <c:pt idx="5">
                  <c:v>1.4407486570634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877496"/>
        <c:axId val="-2112166376"/>
      </c:barChart>
      <c:catAx>
        <c:axId val="-2111877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Helvetica"/>
                  </a:defRPr>
                </a:pPr>
                <a:r>
                  <a:rPr lang="en-US" sz="1200">
                    <a:latin typeface="Helvetica"/>
                  </a:rPr>
                  <a:t>Gen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 i="0">
                <a:latin typeface="Helvetica"/>
              </a:defRPr>
            </a:pPr>
            <a:endParaRPr lang="en-US"/>
          </a:p>
        </c:txPr>
        <c:crossAx val="-2112166376"/>
        <c:crosses val="autoZero"/>
        <c:auto val="1"/>
        <c:lblAlgn val="ctr"/>
        <c:lblOffset val="100"/>
        <c:noMultiLvlLbl val="0"/>
      </c:catAx>
      <c:valAx>
        <c:axId val="-2112166376"/>
        <c:scaling>
          <c:orientation val="minMax"/>
          <c:max val="1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Helvetica"/>
                  </a:defRPr>
                </a:pPr>
                <a:r>
                  <a:rPr lang="en-US" sz="1200">
                    <a:latin typeface="Helvetica"/>
                  </a:rPr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 i="0">
                <a:latin typeface="Helvetica"/>
              </a:defRPr>
            </a:pPr>
            <a:endParaRPr lang="en-US"/>
          </a:p>
        </c:txPr>
        <c:crossAx val="-2111877496"/>
        <c:crosses val="autoZero"/>
        <c:crossBetween val="between"/>
        <c:majorUnit val="1.0"/>
      </c:valAx>
    </c:plotArea>
    <c:legend>
      <c:legendPos val="r"/>
      <c:layout>
        <c:manualLayout>
          <c:xMode val="edge"/>
          <c:yMode val="edge"/>
          <c:x val="0.784202013563369"/>
          <c:y val="0.0346986015851117"/>
          <c:w val="0.161398737546321"/>
          <c:h val="0.1674343832021"/>
        </c:manualLayout>
      </c:layout>
      <c:overlay val="1"/>
      <c:txPr>
        <a:bodyPr/>
        <a:lstStyle/>
        <a:p>
          <a:pPr>
            <a:defRPr b="1" i="0">
              <a:latin typeface="Helvetica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763</xdr:colOff>
      <xdr:row>53</xdr:row>
      <xdr:rowOff>14286</xdr:rowOff>
    </xdr:from>
    <xdr:to>
      <xdr:col>29</xdr:col>
      <xdr:colOff>25401</xdr:colOff>
      <xdr:row>78</xdr:row>
      <xdr:rowOff>1523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2"/>
  <sheetViews>
    <sheetView tabSelected="1" workbookViewId="0">
      <pane xSplit="1" ySplit="1" topLeftCell="Q37" activePane="bottomRight" state="frozen"/>
      <selection activeCell="D2" sqref="D2"/>
      <selection pane="topRight" activeCell="D2" sqref="D2"/>
      <selection pane="bottomLeft" activeCell="D2" sqref="D2"/>
      <selection pane="bottomRight" activeCell="AD60" sqref="AD60"/>
    </sheetView>
  </sheetViews>
  <sheetFormatPr baseColWidth="10" defaultColWidth="7.3984375" defaultRowHeight="12" customHeight="1" x14ac:dyDescent="0"/>
  <cols>
    <col min="1" max="1" width="1.19921875" style="4" customWidth="1"/>
    <col min="2" max="2" width="7.3984375" style="14" customWidth="1"/>
    <col min="3" max="3" width="7.3984375" style="15" customWidth="1"/>
    <col min="4" max="4" width="10" style="16" customWidth="1"/>
    <col min="5" max="5" width="8.59765625" style="16" customWidth="1"/>
    <col min="6" max="6" width="11.19921875" style="16" customWidth="1"/>
    <col min="7" max="7" width="11.19921875" style="16" hidden="1" customWidth="1"/>
    <col min="8" max="8" width="11.19921875" style="17" customWidth="1"/>
    <col min="9" max="9" width="10" style="17" customWidth="1"/>
    <col min="10" max="10" width="11.19921875" style="18" customWidth="1"/>
    <col min="11" max="11" width="13.59765625" style="19" hidden="1" customWidth="1"/>
    <col min="12" max="12" width="13.59765625" style="18" hidden="1" customWidth="1"/>
    <col min="13" max="14" width="13.59765625" style="19" hidden="1" customWidth="1"/>
    <col min="15" max="15" width="7.3984375" style="20" hidden="1" customWidth="1"/>
    <col min="16" max="16" width="13.59765625" style="16" hidden="1" customWidth="1"/>
    <col min="17" max="17" width="9.3984375" style="1" bestFit="1" customWidth="1"/>
    <col min="18" max="18" width="7.3984375" style="1"/>
    <col min="19" max="19" width="17.59765625" style="1" bestFit="1" customWidth="1"/>
    <col min="20" max="21" width="12.19921875" style="1" bestFit="1" customWidth="1"/>
    <col min="22" max="23" width="17.59765625" style="1" bestFit="1" customWidth="1"/>
    <col min="24" max="27" width="12.19921875" style="1" bestFit="1" customWidth="1"/>
    <col min="28" max="28" width="15.796875" style="1" bestFit="1" customWidth="1"/>
    <col min="29" max="30" width="25.796875" style="1" bestFit="1" customWidth="1"/>
    <col min="31" max="16384" width="7.3984375" style="1"/>
  </cols>
  <sheetData>
    <row r="1" spans="1:32" s="2" customFormat="1" ht="24" customHeight="1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</row>
    <row r="2" spans="1:32" s="6" customFormat="1" ht="12" customHeight="1">
      <c r="A2" s="4"/>
      <c r="B2" s="7" t="s">
        <v>15</v>
      </c>
      <c r="C2" s="8" t="s">
        <v>16</v>
      </c>
      <c r="D2" s="9" t="s">
        <v>17</v>
      </c>
      <c r="E2" s="9" t="s">
        <v>18</v>
      </c>
      <c r="F2" s="9" t="s">
        <v>19</v>
      </c>
      <c r="G2" s="9" t="s">
        <v>20</v>
      </c>
      <c r="H2" s="10">
        <v>16.667582339176001</v>
      </c>
      <c r="I2" s="10">
        <v>16.667582339176001</v>
      </c>
      <c r="J2" s="11">
        <v>0</v>
      </c>
      <c r="K2" s="12"/>
      <c r="L2" s="11"/>
      <c r="M2" s="12"/>
      <c r="N2" s="12">
        <v>0</v>
      </c>
      <c r="O2" s="13">
        <v>55</v>
      </c>
      <c r="P2" s="9" t="s">
        <v>20</v>
      </c>
      <c r="Q2" s="6" t="s">
        <v>19</v>
      </c>
      <c r="R2" s="6" t="s">
        <v>139</v>
      </c>
      <c r="S2" s="24" t="s">
        <v>141</v>
      </c>
      <c r="T2" s="25">
        <f>AVERAGE(H2:H4)</f>
        <v>16.463579684737834</v>
      </c>
      <c r="U2" s="24"/>
      <c r="W2" s="6" t="s">
        <v>133</v>
      </c>
      <c r="X2" s="6" t="s">
        <v>133</v>
      </c>
      <c r="Y2" s="6" t="s">
        <v>134</v>
      </c>
      <c r="Z2" s="6" t="s">
        <v>134</v>
      </c>
      <c r="AA2" s="6" t="s">
        <v>135</v>
      </c>
      <c r="AB2" s="6" t="s">
        <v>135</v>
      </c>
      <c r="AC2" s="6" t="s">
        <v>136</v>
      </c>
      <c r="AD2" s="6" t="s">
        <v>137</v>
      </c>
      <c r="AE2" s="6" t="s">
        <v>145</v>
      </c>
      <c r="AF2" s="6" t="s">
        <v>144</v>
      </c>
    </row>
    <row r="3" spans="1:32" s="6" customFormat="1" ht="12" customHeight="1">
      <c r="A3" s="4"/>
      <c r="B3" s="7" t="s">
        <v>21</v>
      </c>
      <c r="C3" s="8" t="s">
        <v>16</v>
      </c>
      <c r="D3" s="9" t="s">
        <v>17</v>
      </c>
      <c r="E3" s="9" t="s">
        <v>18</v>
      </c>
      <c r="F3" s="9" t="s">
        <v>19</v>
      </c>
      <c r="G3" s="9" t="s">
        <v>20</v>
      </c>
      <c r="H3" s="10">
        <v>16.314531966957802</v>
      </c>
      <c r="I3" s="10">
        <v>16.314531966957802</v>
      </c>
      <c r="J3" s="11">
        <v>0</v>
      </c>
      <c r="K3" s="12"/>
      <c r="L3" s="11"/>
      <c r="M3" s="12"/>
      <c r="N3" s="12">
        <v>0</v>
      </c>
      <c r="O3" s="13">
        <v>55</v>
      </c>
      <c r="P3" s="9" t="s">
        <v>20</v>
      </c>
      <c r="S3" s="24" t="s">
        <v>142</v>
      </c>
      <c r="T3" s="24">
        <f>_xlfn.STDEV.S(H2:H4)</f>
        <v>0.18282826676467975</v>
      </c>
      <c r="U3" s="24"/>
      <c r="V3" s="26"/>
      <c r="W3" s="27" t="s">
        <v>138</v>
      </c>
      <c r="X3" s="26" t="s">
        <v>139</v>
      </c>
      <c r="Y3" s="27" t="s">
        <v>140</v>
      </c>
      <c r="Z3" s="26" t="s">
        <v>139</v>
      </c>
      <c r="AA3" s="27" t="s">
        <v>138</v>
      </c>
      <c r="AB3" s="26" t="s">
        <v>140</v>
      </c>
      <c r="AC3" s="26"/>
      <c r="AD3" s="26"/>
    </row>
    <row r="4" spans="1:32" s="6" customFormat="1" ht="12" customHeight="1">
      <c r="A4" s="4"/>
      <c r="B4" s="7" t="s">
        <v>22</v>
      </c>
      <c r="C4" s="8" t="s">
        <v>16</v>
      </c>
      <c r="D4" s="9" t="s">
        <v>17</v>
      </c>
      <c r="E4" s="9" t="s">
        <v>18</v>
      </c>
      <c r="F4" s="9" t="s">
        <v>19</v>
      </c>
      <c r="G4" s="9" t="s">
        <v>20</v>
      </c>
      <c r="H4" s="10">
        <v>16.408624748079699</v>
      </c>
      <c r="I4" s="10">
        <v>16.408624748079699</v>
      </c>
      <c r="J4" s="11">
        <v>0</v>
      </c>
      <c r="K4" s="12"/>
      <c r="L4" s="11"/>
      <c r="M4" s="12"/>
      <c r="N4" s="12">
        <v>0</v>
      </c>
      <c r="O4" s="13">
        <v>55</v>
      </c>
      <c r="P4" s="9" t="s">
        <v>20</v>
      </c>
      <c r="U4" s="23"/>
      <c r="V4" s="26" t="s">
        <v>32</v>
      </c>
      <c r="W4" s="23">
        <v>30.377841552376168</v>
      </c>
      <c r="X4" s="10">
        <v>16.612351171659402</v>
      </c>
      <c r="Y4" s="23">
        <v>30.333142832283468</v>
      </c>
      <c r="Z4" s="26">
        <v>16.667582339176001</v>
      </c>
      <c r="AA4" s="26">
        <f>(W4-X4)</f>
        <v>13.765490380716766</v>
      </c>
      <c r="AB4" s="26">
        <f>(Y4-Z4)</f>
        <v>13.665560493107467</v>
      </c>
      <c r="AC4" s="26">
        <f>(AA4-AB4)</f>
        <v>9.9929887609299328E-2</v>
      </c>
      <c r="AD4" s="26">
        <f>(2^-AC4)</f>
        <v>0.93307833636810533</v>
      </c>
      <c r="AE4" s="6">
        <f>AVERAGE(AD4:AD6)</f>
        <v>1.1420496926785568</v>
      </c>
      <c r="AF4" s="6">
        <f>STDEV(AD4:AD6)</f>
        <v>0.65490148468251541</v>
      </c>
    </row>
    <row r="5" spans="1:32" s="6" customFormat="1" ht="12" customHeight="1">
      <c r="A5" s="4"/>
      <c r="B5" s="7" t="s">
        <v>23</v>
      </c>
      <c r="C5" s="8" t="s">
        <v>16</v>
      </c>
      <c r="D5" s="9" t="s">
        <v>17</v>
      </c>
      <c r="E5" s="9" t="s">
        <v>18</v>
      </c>
      <c r="F5" s="9" t="s">
        <v>24</v>
      </c>
      <c r="G5" s="9" t="s">
        <v>20</v>
      </c>
      <c r="H5" s="10">
        <v>16.612351171659402</v>
      </c>
      <c r="I5" s="10">
        <v>16.612351171659402</v>
      </c>
      <c r="J5" s="11">
        <v>0</v>
      </c>
      <c r="K5" s="12"/>
      <c r="L5" s="11"/>
      <c r="M5" s="12"/>
      <c r="N5" s="12">
        <v>0</v>
      </c>
      <c r="O5" s="13">
        <v>55</v>
      </c>
      <c r="P5" s="9" t="s">
        <v>20</v>
      </c>
      <c r="Q5" s="9" t="s">
        <v>24</v>
      </c>
      <c r="R5" s="6" t="s">
        <v>139</v>
      </c>
      <c r="S5" s="24" t="s">
        <v>141</v>
      </c>
      <c r="T5" s="25">
        <f>AVERAGE(H5:H7)</f>
        <v>16.623748629444936</v>
      </c>
      <c r="V5" s="26" t="s">
        <v>32</v>
      </c>
      <c r="W5" s="17">
        <v>30.1088052931789</v>
      </c>
      <c r="X5" s="10">
        <v>16.707752982286401</v>
      </c>
      <c r="Y5" s="17">
        <v>30.623194295624899</v>
      </c>
      <c r="Z5" s="26">
        <v>16.314531966957802</v>
      </c>
      <c r="AA5" s="26">
        <f t="shared" ref="AA5:AA21" si="0">(W5-X5)</f>
        <v>13.401052310892499</v>
      </c>
      <c r="AB5" s="26">
        <f t="shared" ref="AB5:AB21" si="1">(Y5-Z5)</f>
        <v>14.308662328667097</v>
      </c>
      <c r="AC5" s="26">
        <f t="shared" ref="AC5:AC21" si="2">(AA5-AB5)</f>
        <v>-0.90761001777459782</v>
      </c>
      <c r="AD5" s="26">
        <f t="shared" ref="AD5:AD20" si="3">(2^-AC5)</f>
        <v>1.875935230875625</v>
      </c>
    </row>
    <row r="6" spans="1:32" s="6" customFormat="1" ht="12" customHeight="1">
      <c r="A6" s="4"/>
      <c r="B6" s="7" t="s">
        <v>25</v>
      </c>
      <c r="C6" s="8" t="s">
        <v>16</v>
      </c>
      <c r="D6" s="9" t="s">
        <v>17</v>
      </c>
      <c r="E6" s="9" t="s">
        <v>18</v>
      </c>
      <c r="F6" s="9" t="s">
        <v>24</v>
      </c>
      <c r="G6" s="9" t="s">
        <v>20</v>
      </c>
      <c r="H6" s="10">
        <v>16.707752982286401</v>
      </c>
      <c r="I6" s="10">
        <v>16.707752982286401</v>
      </c>
      <c r="J6" s="11">
        <v>0</v>
      </c>
      <c r="K6" s="12"/>
      <c r="L6" s="11"/>
      <c r="M6" s="12"/>
      <c r="N6" s="12">
        <v>0</v>
      </c>
      <c r="O6" s="13">
        <v>55</v>
      </c>
      <c r="P6" s="9" t="s">
        <v>20</v>
      </c>
      <c r="S6" s="24" t="s">
        <v>142</v>
      </c>
      <c r="T6" s="24">
        <f>_xlfn.STDEV.S(H5:H7)</f>
        <v>7.8925263857494418E-2</v>
      </c>
      <c r="V6" s="26" t="s">
        <v>32</v>
      </c>
      <c r="W6" s="17">
        <v>30.827434873212201</v>
      </c>
      <c r="X6" s="10">
        <v>16.551141734388999</v>
      </c>
      <c r="Y6" s="17">
        <v>29.988577103565099</v>
      </c>
      <c r="Z6" s="26">
        <v>16.408624748079699</v>
      </c>
      <c r="AA6" s="26">
        <f t="shared" si="0"/>
        <v>14.276293138823203</v>
      </c>
      <c r="AB6" s="26">
        <f t="shared" si="1"/>
        <v>13.5799523554854</v>
      </c>
      <c r="AC6" s="26">
        <f t="shared" si="2"/>
        <v>0.6963407833378028</v>
      </c>
      <c r="AD6" s="26">
        <f t="shared" si="3"/>
        <v>0.61713551079193996</v>
      </c>
    </row>
    <row r="7" spans="1:32" s="6" customFormat="1" ht="12" customHeight="1">
      <c r="A7" s="4"/>
      <c r="B7" s="7" t="s">
        <v>26</v>
      </c>
      <c r="C7" s="8" t="s">
        <v>16</v>
      </c>
      <c r="D7" s="9" t="s">
        <v>17</v>
      </c>
      <c r="E7" s="9" t="s">
        <v>18</v>
      </c>
      <c r="F7" s="9" t="s">
        <v>24</v>
      </c>
      <c r="G7" s="9" t="s">
        <v>20</v>
      </c>
      <c r="H7" s="10">
        <v>16.551141734388999</v>
      </c>
      <c r="I7" s="10">
        <v>16.551141734388999</v>
      </c>
      <c r="J7" s="11">
        <v>0</v>
      </c>
      <c r="K7" s="12"/>
      <c r="L7" s="11"/>
      <c r="M7" s="12"/>
      <c r="N7" s="12">
        <v>0</v>
      </c>
      <c r="O7" s="13">
        <v>55</v>
      </c>
      <c r="P7" s="9" t="s">
        <v>20</v>
      </c>
      <c r="V7" s="26" t="s">
        <v>82</v>
      </c>
      <c r="W7" s="17">
        <v>27.073432193342299</v>
      </c>
      <c r="X7" s="26">
        <v>16.612351171659402</v>
      </c>
      <c r="Y7" s="23">
        <v>30.333142832283468</v>
      </c>
      <c r="Z7" s="26">
        <v>16.667582339176001</v>
      </c>
      <c r="AA7" s="26">
        <f t="shared" si="0"/>
        <v>10.461081021682897</v>
      </c>
      <c r="AB7" s="26">
        <f t="shared" si="1"/>
        <v>13.665560493107467</v>
      </c>
      <c r="AC7" s="26">
        <f t="shared" si="2"/>
        <v>-3.2044794714245697</v>
      </c>
      <c r="AD7" s="26">
        <f t="shared" si="3"/>
        <v>9.2181642337927023</v>
      </c>
      <c r="AE7" s="6">
        <f>AVERAGE(AD7,AD9)</f>
        <v>8.1116668863502461</v>
      </c>
      <c r="AF7" s="6">
        <f>STDEV(AD7,AD9)</f>
        <v>1.5648235554829788</v>
      </c>
    </row>
    <row r="8" spans="1:32" s="6" customFormat="1" ht="12" customHeight="1">
      <c r="A8" s="4"/>
      <c r="B8" s="7" t="s">
        <v>27</v>
      </c>
      <c r="C8" s="8" t="s">
        <v>16</v>
      </c>
      <c r="D8" s="9" t="s">
        <v>17</v>
      </c>
      <c r="E8" s="9" t="s">
        <v>18</v>
      </c>
      <c r="F8" s="9" t="s">
        <v>28</v>
      </c>
      <c r="G8" s="9" t="s">
        <v>20</v>
      </c>
      <c r="H8" s="10">
        <v>16.669147349705899</v>
      </c>
      <c r="I8" s="10">
        <v>16.669147349705899</v>
      </c>
      <c r="J8" s="11">
        <v>0</v>
      </c>
      <c r="K8" s="12"/>
      <c r="L8" s="11"/>
      <c r="M8" s="12"/>
      <c r="N8" s="12">
        <v>0</v>
      </c>
      <c r="O8" s="13">
        <v>55</v>
      </c>
      <c r="P8" s="9" t="s">
        <v>20</v>
      </c>
      <c r="Q8" s="9" t="s">
        <v>28</v>
      </c>
      <c r="R8" s="6" t="s">
        <v>139</v>
      </c>
      <c r="S8" s="24" t="s">
        <v>141</v>
      </c>
      <c r="T8" s="25">
        <f>AVERAGE(H8:H10)</f>
        <v>16.569596954166233</v>
      </c>
      <c r="V8" s="26" t="s">
        <v>82</v>
      </c>
      <c r="W8" s="17">
        <v>27.159266956327698</v>
      </c>
      <c r="X8" s="26">
        <v>16.707752982286401</v>
      </c>
      <c r="Y8" s="17">
        <v>30.623194295624899</v>
      </c>
      <c r="Z8" s="26">
        <v>16.314531966957802</v>
      </c>
      <c r="AA8" s="26">
        <f t="shared" si="0"/>
        <v>10.451513974041298</v>
      </c>
      <c r="AB8" s="26">
        <f t="shared" si="1"/>
        <v>14.308662328667097</v>
      </c>
      <c r="AC8" s="26">
        <f t="shared" si="2"/>
        <v>-3.8571483546257994</v>
      </c>
      <c r="AD8" s="26">
        <f t="shared" si="3"/>
        <v>14.491633849427156</v>
      </c>
    </row>
    <row r="9" spans="1:32" s="6" customFormat="1" ht="12" customHeight="1">
      <c r="A9" s="4"/>
      <c r="B9" s="7" t="s">
        <v>29</v>
      </c>
      <c r="C9" s="8" t="s">
        <v>16</v>
      </c>
      <c r="D9" s="9" t="s">
        <v>17</v>
      </c>
      <c r="E9" s="9" t="s">
        <v>18</v>
      </c>
      <c r="F9" s="9" t="s">
        <v>28</v>
      </c>
      <c r="G9" s="9" t="s">
        <v>20</v>
      </c>
      <c r="H9" s="10">
        <v>16.336316558245102</v>
      </c>
      <c r="I9" s="10">
        <v>16.336316558245102</v>
      </c>
      <c r="J9" s="11">
        <v>0</v>
      </c>
      <c r="K9" s="12"/>
      <c r="L9" s="11"/>
      <c r="M9" s="12"/>
      <c r="N9" s="12">
        <v>0</v>
      </c>
      <c r="O9" s="13">
        <v>55</v>
      </c>
      <c r="P9" s="9" t="s">
        <v>20</v>
      </c>
      <c r="S9" s="24" t="s">
        <v>142</v>
      </c>
      <c r="T9" s="24">
        <f>_xlfn.STDEV.S(H8:H10)</f>
        <v>0.20274828898815686</v>
      </c>
      <c r="V9" s="26" t="s">
        <v>82</v>
      </c>
      <c r="W9" s="17">
        <v>27.3226741227327</v>
      </c>
      <c r="X9" s="26">
        <v>16.551141734388999</v>
      </c>
      <c r="Y9" s="17">
        <v>29.988577103565099</v>
      </c>
      <c r="Z9" s="26">
        <v>16.408624748079699</v>
      </c>
      <c r="AA9" s="26">
        <f t="shared" si="0"/>
        <v>10.771532388343701</v>
      </c>
      <c r="AB9" s="26">
        <f t="shared" si="1"/>
        <v>13.5799523554854</v>
      </c>
      <c r="AC9" s="26">
        <f t="shared" si="2"/>
        <v>-2.8084199671416989</v>
      </c>
      <c r="AD9" s="26">
        <f t="shared" si="3"/>
        <v>7.0051695389077899</v>
      </c>
    </row>
    <row r="10" spans="1:32" s="6" customFormat="1" ht="12" customHeight="1">
      <c r="A10" s="4"/>
      <c r="B10" s="7" t="s">
        <v>30</v>
      </c>
      <c r="C10" s="8" t="s">
        <v>16</v>
      </c>
      <c r="D10" s="9" t="s">
        <v>17</v>
      </c>
      <c r="E10" s="9" t="s">
        <v>18</v>
      </c>
      <c r="F10" s="9" t="s">
        <v>28</v>
      </c>
      <c r="G10" s="9" t="s">
        <v>20</v>
      </c>
      <c r="H10" s="10">
        <v>16.703326954547698</v>
      </c>
      <c r="I10" s="10">
        <v>16.703326954547698</v>
      </c>
      <c r="J10" s="11">
        <v>0</v>
      </c>
      <c r="K10" s="12"/>
      <c r="L10" s="11"/>
      <c r="M10" s="12"/>
      <c r="N10" s="12">
        <v>0</v>
      </c>
      <c r="O10" s="13">
        <v>55</v>
      </c>
      <c r="P10" s="9" t="s">
        <v>20</v>
      </c>
      <c r="V10" s="26" t="s">
        <v>102</v>
      </c>
      <c r="W10" s="17">
        <v>26.6127228348569</v>
      </c>
      <c r="X10" s="26">
        <v>16.612351171659402</v>
      </c>
      <c r="Y10" s="17">
        <v>27.7874335668245</v>
      </c>
      <c r="Z10" s="26">
        <v>16.667582339176001</v>
      </c>
      <c r="AA10" s="26">
        <f t="shared" si="0"/>
        <v>10.000371663197498</v>
      </c>
      <c r="AB10" s="26">
        <f t="shared" si="1"/>
        <v>11.1198512276485</v>
      </c>
      <c r="AC10" s="26">
        <f t="shared" si="2"/>
        <v>-1.1194795644510016</v>
      </c>
      <c r="AD10" s="26">
        <f t="shared" si="3"/>
        <v>2.1726858123905606</v>
      </c>
      <c r="AE10" s="6">
        <f>AVERAGE(AD10:AD12)</f>
        <v>2.2148220793413729</v>
      </c>
      <c r="AF10" s="6">
        <f>STDEV(AD10:AD12)</f>
        <v>0.24142485700137509</v>
      </c>
    </row>
    <row r="11" spans="1:32" ht="12" customHeight="1">
      <c r="B11" s="14" t="s">
        <v>31</v>
      </c>
      <c r="C11" s="15" t="s">
        <v>16</v>
      </c>
      <c r="D11" s="16" t="s">
        <v>32</v>
      </c>
      <c r="E11" s="16" t="s">
        <v>18</v>
      </c>
      <c r="F11" s="16" t="s">
        <v>19</v>
      </c>
      <c r="G11" s="16" t="s">
        <v>20</v>
      </c>
      <c r="H11" s="17">
        <v>30.387657097660401</v>
      </c>
      <c r="I11" s="17">
        <v>30.387657097660401</v>
      </c>
      <c r="J11" s="18">
        <v>0</v>
      </c>
      <c r="N11" s="19">
        <v>0</v>
      </c>
      <c r="O11" s="20">
        <v>55</v>
      </c>
      <c r="P11" s="16" t="s">
        <v>20</v>
      </c>
      <c r="Q11" s="6" t="s">
        <v>19</v>
      </c>
      <c r="R11" s="16" t="s">
        <v>32</v>
      </c>
      <c r="S11" s="24" t="s">
        <v>141</v>
      </c>
      <c r="T11" s="25">
        <f>AVERAGE(H11:H13)</f>
        <v>30.333142832283468</v>
      </c>
      <c r="V11" s="26" t="s">
        <v>102</v>
      </c>
      <c r="W11" s="17">
        <v>26.282637536782001</v>
      </c>
      <c r="X11" s="26">
        <v>16.707752982286401</v>
      </c>
      <c r="Y11" s="17">
        <v>27.196577668548599</v>
      </c>
      <c r="Z11" s="26">
        <v>16.314531966957802</v>
      </c>
      <c r="AA11" s="26">
        <f t="shared" si="0"/>
        <v>9.5748845544956005</v>
      </c>
      <c r="AB11" s="26">
        <f t="shared" si="1"/>
        <v>10.882045701590798</v>
      </c>
      <c r="AC11" s="26">
        <f t="shared" si="2"/>
        <v>-1.3071611470951972</v>
      </c>
      <c r="AD11" s="26">
        <f t="shared" si="3"/>
        <v>2.4745413448772027</v>
      </c>
      <c r="AE11" s="6"/>
      <c r="AF11" s="6"/>
    </row>
    <row r="12" spans="1:32" ht="12" customHeight="1">
      <c r="B12" s="14" t="s">
        <v>33</v>
      </c>
      <c r="C12" s="15" t="s">
        <v>16</v>
      </c>
      <c r="D12" s="16" t="s">
        <v>32</v>
      </c>
      <c r="E12" s="16" t="s">
        <v>18</v>
      </c>
      <c r="F12" s="16" t="s">
        <v>19</v>
      </c>
      <c r="G12" s="16" t="s">
        <v>20</v>
      </c>
      <c r="H12" s="17">
        <v>30.623194295624899</v>
      </c>
      <c r="I12" s="17">
        <v>30.623194295624899</v>
      </c>
      <c r="J12" s="18">
        <v>0</v>
      </c>
      <c r="N12" s="19">
        <v>0</v>
      </c>
      <c r="O12" s="20">
        <v>55</v>
      </c>
      <c r="P12" s="16" t="s">
        <v>20</v>
      </c>
      <c r="Q12" s="6"/>
      <c r="R12" s="6"/>
      <c r="S12" s="24" t="s">
        <v>142</v>
      </c>
      <c r="T12" s="24">
        <f>_xlfn.STDEV.S(H11:H13)</f>
        <v>0.32080149463750374</v>
      </c>
      <c r="V12" s="26" t="s">
        <v>102</v>
      </c>
      <c r="W12" s="17">
        <v>26.334970527794201</v>
      </c>
      <c r="X12" s="26">
        <v>16.551141734388999</v>
      </c>
      <c r="Y12" s="17">
        <v>27.190460583318501</v>
      </c>
      <c r="Z12" s="26">
        <v>16.408624748079699</v>
      </c>
      <c r="AA12" s="26">
        <f t="shared" si="0"/>
        <v>9.7838287934052026</v>
      </c>
      <c r="AB12" s="26">
        <f t="shared" si="1"/>
        <v>10.781835835238802</v>
      </c>
      <c r="AC12" s="26">
        <f t="shared" si="2"/>
        <v>-0.99800704183359912</v>
      </c>
      <c r="AD12" s="26">
        <f t="shared" si="3"/>
        <v>1.9972390807563551</v>
      </c>
      <c r="AE12" s="6"/>
      <c r="AF12" s="6"/>
    </row>
    <row r="13" spans="1:32" ht="12" customHeight="1">
      <c r="B13" s="14" t="s">
        <v>34</v>
      </c>
      <c r="C13" s="15" t="s">
        <v>16</v>
      </c>
      <c r="D13" s="16" t="s">
        <v>32</v>
      </c>
      <c r="E13" s="16" t="s">
        <v>18</v>
      </c>
      <c r="F13" s="16" t="s">
        <v>19</v>
      </c>
      <c r="G13" s="16" t="s">
        <v>20</v>
      </c>
      <c r="H13" s="17">
        <v>29.988577103565099</v>
      </c>
      <c r="I13" s="17">
        <v>29.988577103565099</v>
      </c>
      <c r="J13" s="18">
        <v>0</v>
      </c>
      <c r="N13" s="19">
        <v>0</v>
      </c>
      <c r="O13" s="20">
        <v>55</v>
      </c>
      <c r="P13" s="16" t="s">
        <v>20</v>
      </c>
      <c r="Q13" s="6"/>
      <c r="R13" s="6"/>
      <c r="S13" s="6"/>
      <c r="T13" s="6"/>
      <c r="V13" s="26" t="s">
        <v>62</v>
      </c>
      <c r="W13" s="17">
        <v>25.784138477172501</v>
      </c>
      <c r="X13" s="26">
        <v>16.612351171659402</v>
      </c>
      <c r="Y13" s="17">
        <v>25.2021529228766</v>
      </c>
      <c r="Z13" s="26">
        <v>16.667582339176001</v>
      </c>
      <c r="AA13" s="26">
        <f t="shared" si="0"/>
        <v>9.1717873055130994</v>
      </c>
      <c r="AB13" s="26">
        <f t="shared" si="1"/>
        <v>8.5345705837005994</v>
      </c>
      <c r="AC13" s="26">
        <f t="shared" si="2"/>
        <v>0.6372167218125</v>
      </c>
      <c r="AD13" s="26">
        <f t="shared" si="3"/>
        <v>0.64295215011564588</v>
      </c>
      <c r="AE13" s="6">
        <f>AVERAGE(AD13:AD15)</f>
        <v>0.71535026663415202</v>
      </c>
      <c r="AF13" s="6">
        <f>STDEV(AD13:AD15)</f>
        <v>6.3567216653987665E-2</v>
      </c>
    </row>
    <row r="14" spans="1:32" ht="12" customHeight="1">
      <c r="B14" s="14" t="s">
        <v>35</v>
      </c>
      <c r="C14" s="15" t="s">
        <v>16</v>
      </c>
      <c r="D14" s="16" t="s">
        <v>32</v>
      </c>
      <c r="E14" s="16" t="s">
        <v>18</v>
      </c>
      <c r="F14" s="16" t="s">
        <v>24</v>
      </c>
      <c r="G14" s="16" t="s">
        <v>20</v>
      </c>
      <c r="H14" s="17">
        <v>30.197284490737399</v>
      </c>
      <c r="I14" s="17">
        <v>30.197284490737399</v>
      </c>
      <c r="J14" s="18">
        <v>0</v>
      </c>
      <c r="N14" s="19">
        <v>0</v>
      </c>
      <c r="O14" s="20">
        <v>55</v>
      </c>
      <c r="P14" s="16" t="s">
        <v>20</v>
      </c>
      <c r="Q14" s="9" t="s">
        <v>24</v>
      </c>
      <c r="R14" s="16" t="s">
        <v>32</v>
      </c>
      <c r="S14" s="24" t="s">
        <v>141</v>
      </c>
      <c r="T14" s="25">
        <f>AVERAGE(H14:H16)</f>
        <v>30.377841552376168</v>
      </c>
      <c r="V14" s="26" t="s">
        <v>62</v>
      </c>
      <c r="W14" s="17">
        <v>25.740968763876801</v>
      </c>
      <c r="X14" s="26">
        <v>16.707752982286401</v>
      </c>
      <c r="Y14" s="17">
        <v>24.955652181606201</v>
      </c>
      <c r="Z14" s="26">
        <v>16.314531966957802</v>
      </c>
      <c r="AA14" s="26">
        <f t="shared" si="0"/>
        <v>9.0332157815903997</v>
      </c>
      <c r="AB14" s="26">
        <f t="shared" si="1"/>
        <v>8.6411202146483994</v>
      </c>
      <c r="AC14" s="26">
        <f t="shared" si="2"/>
        <v>0.39209556694200032</v>
      </c>
      <c r="AD14" s="26">
        <f t="shared" si="3"/>
        <v>0.76202193567413234</v>
      </c>
      <c r="AE14" s="6"/>
      <c r="AF14" s="6"/>
    </row>
    <row r="15" spans="1:32" ht="12" customHeight="1">
      <c r="B15" s="14" t="s">
        <v>36</v>
      </c>
      <c r="C15" s="15" t="s">
        <v>16</v>
      </c>
      <c r="D15" s="16" t="s">
        <v>32</v>
      </c>
      <c r="E15" s="16" t="s">
        <v>18</v>
      </c>
      <c r="F15" s="16" t="s">
        <v>24</v>
      </c>
      <c r="G15" s="16" t="s">
        <v>20</v>
      </c>
      <c r="H15" s="17">
        <v>30.1088052931789</v>
      </c>
      <c r="I15" s="17">
        <v>30.1088052931789</v>
      </c>
      <c r="J15" s="18">
        <v>0</v>
      </c>
      <c r="N15" s="19">
        <v>0</v>
      </c>
      <c r="O15" s="20">
        <v>55</v>
      </c>
      <c r="P15" s="16" t="s">
        <v>20</v>
      </c>
      <c r="Q15" s="6"/>
      <c r="R15" s="6"/>
      <c r="S15" s="24" t="s">
        <v>142</v>
      </c>
      <c r="T15" s="24">
        <f>_xlfn.STDEV.S(H14:H16)</f>
        <v>0.3918644634378437</v>
      </c>
      <c r="V15" s="26" t="s">
        <v>62</v>
      </c>
      <c r="W15" s="17">
        <v>25.577047407630801</v>
      </c>
      <c r="X15" s="26">
        <v>16.551141734388999</v>
      </c>
      <c r="Y15" s="17">
        <v>25.002225220303099</v>
      </c>
      <c r="Z15" s="26">
        <v>16.408624748079699</v>
      </c>
      <c r="AA15" s="26">
        <f t="shared" si="0"/>
        <v>9.0259056732418017</v>
      </c>
      <c r="AB15" s="26">
        <f t="shared" si="1"/>
        <v>8.5936004722234003</v>
      </c>
      <c r="AC15" s="26">
        <f t="shared" si="2"/>
        <v>0.43230520101840142</v>
      </c>
      <c r="AD15" s="26">
        <f t="shared" si="3"/>
        <v>0.74107671411267817</v>
      </c>
      <c r="AE15" s="6"/>
      <c r="AF15" s="6"/>
    </row>
    <row r="16" spans="1:32" ht="12" customHeight="1">
      <c r="B16" s="14" t="s">
        <v>37</v>
      </c>
      <c r="C16" s="15" t="s">
        <v>16</v>
      </c>
      <c r="D16" s="16" t="s">
        <v>32</v>
      </c>
      <c r="E16" s="16" t="s">
        <v>18</v>
      </c>
      <c r="F16" s="16" t="s">
        <v>24</v>
      </c>
      <c r="G16" s="16" t="s">
        <v>20</v>
      </c>
      <c r="H16" s="17">
        <v>30.827434873212201</v>
      </c>
      <c r="I16" s="17">
        <v>30.827434873212201</v>
      </c>
      <c r="J16" s="18">
        <v>0</v>
      </c>
      <c r="N16" s="19">
        <v>0</v>
      </c>
      <c r="O16" s="20">
        <v>55</v>
      </c>
      <c r="P16" s="16" t="s">
        <v>20</v>
      </c>
      <c r="Q16" s="6"/>
      <c r="R16" s="6"/>
      <c r="S16" s="6"/>
      <c r="T16" s="6"/>
      <c r="V16" s="26" t="s">
        <v>92</v>
      </c>
      <c r="W16" s="17">
        <v>22.5657790977906</v>
      </c>
      <c r="X16" s="26">
        <v>16.612351171659402</v>
      </c>
      <c r="Y16" s="17">
        <v>22.3880852855538</v>
      </c>
      <c r="Z16" s="26">
        <v>16.667582339176001</v>
      </c>
      <c r="AA16" s="26">
        <f t="shared" si="0"/>
        <v>5.953427926131198</v>
      </c>
      <c r="AB16" s="26">
        <f t="shared" si="1"/>
        <v>5.720502946377799</v>
      </c>
      <c r="AC16" s="26">
        <f t="shared" si="2"/>
        <v>0.23292497975339899</v>
      </c>
      <c r="AD16" s="26">
        <f t="shared" si="3"/>
        <v>0.85090797563248233</v>
      </c>
      <c r="AE16" s="6">
        <f>AVERAGE(AD16:AD18)</f>
        <v>0.99183749094865092</v>
      </c>
      <c r="AF16" s="6">
        <f>STDEV(AD16:AD18)</f>
        <v>0.13719388774286459</v>
      </c>
    </row>
    <row r="17" spans="1:32" ht="12" customHeight="1">
      <c r="B17" s="14" t="s">
        <v>38</v>
      </c>
      <c r="C17" s="15" t="s">
        <v>16</v>
      </c>
      <c r="D17" s="16" t="s">
        <v>32</v>
      </c>
      <c r="E17" s="16" t="s">
        <v>18</v>
      </c>
      <c r="F17" s="16" t="s">
        <v>28</v>
      </c>
      <c r="G17" s="16" t="s">
        <v>20</v>
      </c>
      <c r="H17" s="17">
        <v>29.4167916840677</v>
      </c>
      <c r="I17" s="17">
        <v>29.4167916840677</v>
      </c>
      <c r="J17" s="18">
        <v>0</v>
      </c>
      <c r="N17" s="19">
        <v>0</v>
      </c>
      <c r="O17" s="20">
        <v>55</v>
      </c>
      <c r="P17" s="16" t="s">
        <v>20</v>
      </c>
      <c r="Q17" s="9" t="s">
        <v>28</v>
      </c>
      <c r="R17" s="16" t="s">
        <v>32</v>
      </c>
      <c r="S17" s="24" t="s">
        <v>141</v>
      </c>
      <c r="T17" s="25">
        <f>AVERAGE(H17:H19)</f>
        <v>29.946444056879333</v>
      </c>
      <c r="V17" s="26" t="s">
        <v>92</v>
      </c>
      <c r="W17" s="17">
        <v>22.7277477746145</v>
      </c>
      <c r="X17" s="26">
        <v>16.707752982286401</v>
      </c>
      <c r="Y17" s="17">
        <v>22.504403767450199</v>
      </c>
      <c r="Z17" s="26">
        <v>16.314531966957802</v>
      </c>
      <c r="AA17" s="26">
        <f t="shared" si="0"/>
        <v>6.0199947923280988</v>
      </c>
      <c r="AB17" s="26">
        <f t="shared" si="1"/>
        <v>6.1898718004923978</v>
      </c>
      <c r="AC17" s="26">
        <f t="shared" si="2"/>
        <v>-0.16987700816429907</v>
      </c>
      <c r="AD17" s="26">
        <f t="shared" si="3"/>
        <v>1.1249625759164774</v>
      </c>
      <c r="AE17" s="6"/>
      <c r="AF17" s="6"/>
    </row>
    <row r="18" spans="1:32" ht="12" customHeight="1">
      <c r="B18" s="14" t="s">
        <v>39</v>
      </c>
      <c r="C18" s="15" t="s">
        <v>16</v>
      </c>
      <c r="D18" s="16" t="s">
        <v>32</v>
      </c>
      <c r="E18" s="16" t="s">
        <v>18</v>
      </c>
      <c r="F18" s="16" t="s">
        <v>28</v>
      </c>
      <c r="G18" s="16" t="s">
        <v>20</v>
      </c>
      <c r="H18" s="17">
        <v>29.7766190159602</v>
      </c>
      <c r="I18" s="17">
        <v>29.7766190159602</v>
      </c>
      <c r="J18" s="18">
        <v>0</v>
      </c>
      <c r="N18" s="19">
        <v>0</v>
      </c>
      <c r="O18" s="20">
        <v>55</v>
      </c>
      <c r="P18" s="16" t="s">
        <v>20</v>
      </c>
      <c r="Q18" s="6"/>
      <c r="R18" s="6"/>
      <c r="S18" s="24" t="s">
        <v>142</v>
      </c>
      <c r="T18" s="24">
        <f>_xlfn.STDEV.S(H17:H19)</f>
        <v>0.63191804566243504</v>
      </c>
      <c r="V18" s="26" t="s">
        <v>92</v>
      </c>
      <c r="W18" s="17">
        <v>22.532066644710799</v>
      </c>
      <c r="X18" s="26">
        <v>16.551141734388999</v>
      </c>
      <c r="Y18" s="17">
        <v>22.389032967518901</v>
      </c>
      <c r="Z18" s="26">
        <v>16.408624748079699</v>
      </c>
      <c r="AA18" s="26">
        <f t="shared" si="0"/>
        <v>5.9809249103218001</v>
      </c>
      <c r="AB18" s="26">
        <f t="shared" si="1"/>
        <v>5.9804082194392016</v>
      </c>
      <c r="AC18" s="26">
        <f t="shared" si="2"/>
        <v>5.1669088259842511E-4</v>
      </c>
      <c r="AD18" s="26">
        <f t="shared" si="3"/>
        <v>0.99964192129699314</v>
      </c>
      <c r="AE18" s="6"/>
      <c r="AF18" s="6"/>
    </row>
    <row r="19" spans="1:32" ht="12" customHeight="1">
      <c r="B19" s="14" t="s">
        <v>40</v>
      </c>
      <c r="C19" s="15" t="s">
        <v>16</v>
      </c>
      <c r="D19" s="16" t="s">
        <v>32</v>
      </c>
      <c r="E19" s="16" t="s">
        <v>18</v>
      </c>
      <c r="F19" s="16" t="s">
        <v>28</v>
      </c>
      <c r="G19" s="16" t="s">
        <v>20</v>
      </c>
      <c r="H19" s="17">
        <v>30.645921470610102</v>
      </c>
      <c r="I19" s="17">
        <v>30.645921470610102</v>
      </c>
      <c r="J19" s="18">
        <v>0</v>
      </c>
      <c r="N19" s="19">
        <v>0</v>
      </c>
      <c r="O19" s="20">
        <v>55</v>
      </c>
      <c r="P19" s="16" t="s">
        <v>20</v>
      </c>
      <c r="Q19" s="6"/>
      <c r="R19" s="6"/>
      <c r="S19" s="6"/>
      <c r="T19" s="6"/>
      <c r="V19" s="26" t="s">
        <v>72</v>
      </c>
      <c r="W19" s="17">
        <v>26.185514270583099</v>
      </c>
      <c r="X19" s="26">
        <v>16.612351171659402</v>
      </c>
      <c r="Y19" s="17">
        <v>26.770461847691301</v>
      </c>
      <c r="Z19" s="26">
        <v>16.667582339176001</v>
      </c>
      <c r="AA19" s="26">
        <f t="shared" si="0"/>
        <v>9.5731630989236969</v>
      </c>
      <c r="AB19" s="26">
        <f t="shared" si="1"/>
        <v>10.102879508515301</v>
      </c>
      <c r="AC19" s="26">
        <f t="shared" si="2"/>
        <v>-0.52971640959160382</v>
      </c>
      <c r="AD19" s="26">
        <f t="shared" si="3"/>
        <v>1.4436453904111408</v>
      </c>
      <c r="AE19" s="6">
        <f>AVERAGE(AD19,AD21)</f>
        <v>1.237763342818119</v>
      </c>
      <c r="AF19" s="6">
        <f>STDEV(AD19,AD21)</f>
        <v>0.29116118395519569</v>
      </c>
    </row>
    <row r="20" spans="1:32" ht="12" customHeight="1">
      <c r="B20" s="7" t="s">
        <v>41</v>
      </c>
      <c r="C20" s="8" t="s">
        <v>16</v>
      </c>
      <c r="D20" s="9" t="s">
        <v>42</v>
      </c>
      <c r="E20" s="9" t="s">
        <v>18</v>
      </c>
      <c r="F20" s="9" t="s">
        <v>19</v>
      </c>
      <c r="G20" s="9" t="s">
        <v>20</v>
      </c>
      <c r="H20" s="10">
        <v>36.339982756833301</v>
      </c>
      <c r="I20" s="10">
        <v>36.339982756833301</v>
      </c>
      <c r="J20" s="11">
        <v>0</v>
      </c>
      <c r="K20" s="12"/>
      <c r="L20" s="11"/>
      <c r="M20" s="12"/>
      <c r="N20" s="12">
        <v>0</v>
      </c>
      <c r="O20" s="13">
        <v>55</v>
      </c>
      <c r="P20" s="9" t="s">
        <v>20</v>
      </c>
      <c r="Q20" s="6" t="s">
        <v>19</v>
      </c>
      <c r="R20" s="16" t="s">
        <v>42</v>
      </c>
      <c r="S20" s="24" t="s">
        <v>141</v>
      </c>
      <c r="T20" s="25">
        <f>AVERAGE(H20:H21)</f>
        <v>36.468075588997699</v>
      </c>
      <c r="V20" s="26" t="s">
        <v>72</v>
      </c>
      <c r="W20" s="17">
        <v>26.123141468117002</v>
      </c>
      <c r="X20" s="26">
        <v>16.707752982286401</v>
      </c>
      <c r="Y20" s="17">
        <v>26.643955924510902</v>
      </c>
      <c r="Z20" s="26">
        <v>16.314531966957802</v>
      </c>
      <c r="AA20" s="26">
        <f t="shared" si="0"/>
        <v>9.4153884858306007</v>
      </c>
      <c r="AB20" s="26">
        <f t="shared" si="1"/>
        <v>10.3294239575531</v>
      </c>
      <c r="AC20" s="26">
        <f t="shared" si="2"/>
        <v>-0.91403547172249944</v>
      </c>
      <c r="AD20" s="26">
        <f t="shared" si="3"/>
        <v>1.8843088769769065</v>
      </c>
      <c r="AE20" s="6"/>
      <c r="AF20" s="6"/>
    </row>
    <row r="21" spans="1:32" ht="12" customHeight="1">
      <c r="B21" s="7" t="s">
        <v>43</v>
      </c>
      <c r="C21" s="8" t="s">
        <v>16</v>
      </c>
      <c r="D21" s="9" t="s">
        <v>42</v>
      </c>
      <c r="E21" s="9" t="s">
        <v>18</v>
      </c>
      <c r="F21" s="9" t="s">
        <v>19</v>
      </c>
      <c r="G21" s="9" t="s">
        <v>20</v>
      </c>
      <c r="H21" s="10">
        <v>36.596168421162098</v>
      </c>
      <c r="I21" s="10">
        <v>36.596168421162098</v>
      </c>
      <c r="J21" s="11">
        <v>0</v>
      </c>
      <c r="K21" s="12"/>
      <c r="L21" s="11"/>
      <c r="M21" s="12"/>
      <c r="N21" s="12">
        <v>0</v>
      </c>
      <c r="O21" s="13">
        <v>55</v>
      </c>
      <c r="P21" s="9" t="s">
        <v>20</v>
      </c>
      <c r="Q21" s="6"/>
      <c r="R21" s="6"/>
      <c r="S21" s="24" t="s">
        <v>142</v>
      </c>
      <c r="T21" s="24">
        <f>_xlfn.STDEV.S(H20:H21)</f>
        <v>0.18115062048967279</v>
      </c>
      <c r="V21" s="26" t="s">
        <v>72</v>
      </c>
      <c r="W21" s="17">
        <v>26.5289364169268</v>
      </c>
      <c r="X21" s="26">
        <v>16.551141734388999</v>
      </c>
      <c r="Y21" s="17">
        <v>26.431696447270099</v>
      </c>
      <c r="Z21" s="26">
        <v>16.408624748079699</v>
      </c>
      <c r="AA21" s="26">
        <f t="shared" si="0"/>
        <v>9.9777946825378017</v>
      </c>
      <c r="AB21" s="26">
        <f t="shared" si="1"/>
        <v>10.0230716991904</v>
      </c>
      <c r="AC21" s="26">
        <f t="shared" si="2"/>
        <v>-4.5277016652597979E-2</v>
      </c>
      <c r="AD21" s="26">
        <f t="shared" ref="AD21" si="4">(2^-AC21)</f>
        <v>1.0318812952250973</v>
      </c>
      <c r="AE21" s="6"/>
      <c r="AF21" s="6"/>
    </row>
    <row r="22" spans="1:32" s="6" customFormat="1" ht="12" customHeight="1">
      <c r="A22" s="4"/>
      <c r="B22" s="7" t="s">
        <v>44</v>
      </c>
      <c r="C22" s="8" t="s">
        <v>16</v>
      </c>
      <c r="D22" s="9" t="s">
        <v>42</v>
      </c>
      <c r="E22" s="9" t="s">
        <v>18</v>
      </c>
      <c r="F22" s="9" t="s">
        <v>19</v>
      </c>
      <c r="G22" s="9" t="s">
        <v>20</v>
      </c>
      <c r="H22" s="10"/>
      <c r="I22" s="10">
        <v>0</v>
      </c>
      <c r="J22" s="11">
        <v>0</v>
      </c>
      <c r="K22" s="12"/>
      <c r="L22" s="11"/>
      <c r="M22" s="12">
        <v>0</v>
      </c>
      <c r="N22" s="12">
        <v>0</v>
      </c>
      <c r="O22" s="13">
        <v>55</v>
      </c>
      <c r="P22" s="9" t="s">
        <v>20</v>
      </c>
      <c r="V22" s="26"/>
      <c r="W22" s="23"/>
      <c r="X22" s="26"/>
      <c r="Y22" s="23"/>
      <c r="Z22" s="26"/>
      <c r="AA22" s="26"/>
      <c r="AB22" s="26"/>
      <c r="AC22" s="26"/>
      <c r="AD22" s="26"/>
    </row>
    <row r="23" spans="1:32" ht="12" customHeight="1">
      <c r="B23" s="14" t="s">
        <v>45</v>
      </c>
      <c r="C23" s="15" t="s">
        <v>16</v>
      </c>
      <c r="D23" s="16" t="s">
        <v>42</v>
      </c>
      <c r="E23" s="16" t="s">
        <v>18</v>
      </c>
      <c r="F23" s="16" t="s">
        <v>24</v>
      </c>
      <c r="G23" s="16" t="s">
        <v>20</v>
      </c>
      <c r="H23" s="17">
        <v>36.598900861448797</v>
      </c>
      <c r="I23" s="17">
        <v>36.598900861448797</v>
      </c>
      <c r="J23" s="18">
        <v>0</v>
      </c>
      <c r="N23" s="19">
        <v>0</v>
      </c>
      <c r="O23" s="20">
        <v>55</v>
      </c>
      <c r="P23" s="16" t="s">
        <v>20</v>
      </c>
      <c r="Q23" s="9" t="s">
        <v>24</v>
      </c>
      <c r="R23" s="16" t="s">
        <v>42</v>
      </c>
      <c r="S23" s="24" t="s">
        <v>141</v>
      </c>
      <c r="T23" s="25">
        <f>AVERAGE(H24:H25)</f>
        <v>34.012989299373203</v>
      </c>
    </row>
    <row r="24" spans="1:32" ht="12" customHeight="1">
      <c r="B24" s="14" t="s">
        <v>46</v>
      </c>
      <c r="C24" s="15" t="s">
        <v>16</v>
      </c>
      <c r="D24" s="16" t="s">
        <v>42</v>
      </c>
      <c r="E24" s="16" t="s">
        <v>18</v>
      </c>
      <c r="F24" s="16" t="s">
        <v>24</v>
      </c>
      <c r="G24" s="16" t="s">
        <v>20</v>
      </c>
      <c r="H24" s="17">
        <v>33.084705252426701</v>
      </c>
      <c r="I24" s="17">
        <v>33.084705252426701</v>
      </c>
      <c r="J24" s="18">
        <v>0</v>
      </c>
      <c r="N24" s="19">
        <v>0</v>
      </c>
      <c r="O24" s="20">
        <v>55</v>
      </c>
      <c r="P24" s="16" t="s">
        <v>20</v>
      </c>
      <c r="Q24" s="6"/>
      <c r="R24" s="6"/>
      <c r="S24" s="24" t="s">
        <v>142</v>
      </c>
      <c r="T24" s="24">
        <f>_xlfn.STDEV.S(H24:H25)</f>
        <v>1.3127918889263201</v>
      </c>
      <c r="V24" s="6"/>
      <c r="W24" s="6" t="s">
        <v>133</v>
      </c>
      <c r="X24" s="6" t="s">
        <v>133</v>
      </c>
      <c r="Y24" s="6" t="s">
        <v>134</v>
      </c>
      <c r="Z24" s="6" t="s">
        <v>134</v>
      </c>
      <c r="AA24" s="6" t="s">
        <v>135</v>
      </c>
      <c r="AB24" s="6" t="s">
        <v>135</v>
      </c>
      <c r="AC24" s="6" t="s">
        <v>136</v>
      </c>
      <c r="AD24" s="6" t="s">
        <v>137</v>
      </c>
      <c r="AE24" s="6" t="s">
        <v>145</v>
      </c>
      <c r="AF24" s="6" t="s">
        <v>144</v>
      </c>
    </row>
    <row r="25" spans="1:32" ht="12" customHeight="1">
      <c r="B25" s="14" t="s">
        <v>47</v>
      </c>
      <c r="C25" s="15" t="s">
        <v>16</v>
      </c>
      <c r="D25" s="16" t="s">
        <v>42</v>
      </c>
      <c r="E25" s="16" t="s">
        <v>18</v>
      </c>
      <c r="F25" s="16" t="s">
        <v>24</v>
      </c>
      <c r="G25" s="16" t="s">
        <v>20</v>
      </c>
      <c r="H25" s="17">
        <v>34.941273346319697</v>
      </c>
      <c r="I25" s="17">
        <v>34.941273346319697</v>
      </c>
      <c r="J25" s="18">
        <v>0</v>
      </c>
      <c r="N25" s="19">
        <v>0</v>
      </c>
      <c r="O25" s="20">
        <v>55</v>
      </c>
      <c r="P25" s="16" t="s">
        <v>20</v>
      </c>
      <c r="Q25" s="6"/>
      <c r="R25" s="6"/>
      <c r="S25" s="6"/>
      <c r="T25" s="6"/>
      <c r="V25" s="26"/>
      <c r="W25" s="27" t="s">
        <v>146</v>
      </c>
      <c r="X25" s="26" t="s">
        <v>139</v>
      </c>
      <c r="Y25" s="27" t="s">
        <v>140</v>
      </c>
      <c r="Z25" s="26" t="s">
        <v>139</v>
      </c>
      <c r="AA25" s="27" t="s">
        <v>143</v>
      </c>
      <c r="AB25" s="26" t="s">
        <v>140</v>
      </c>
      <c r="AC25" s="26"/>
      <c r="AD25" s="26"/>
      <c r="AE25" s="6"/>
      <c r="AF25" s="6"/>
    </row>
    <row r="26" spans="1:32" ht="12" customHeight="1">
      <c r="B26" s="14" t="s">
        <v>48</v>
      </c>
      <c r="C26" s="15" t="s">
        <v>16</v>
      </c>
      <c r="D26" s="16" t="s">
        <v>42</v>
      </c>
      <c r="E26" s="16" t="s">
        <v>18</v>
      </c>
      <c r="F26" s="16" t="s">
        <v>28</v>
      </c>
      <c r="G26" s="16" t="s">
        <v>20</v>
      </c>
      <c r="H26" s="17">
        <v>36.751897017754601</v>
      </c>
      <c r="I26" s="17">
        <v>36.751897017754601</v>
      </c>
      <c r="J26" s="18">
        <v>0</v>
      </c>
      <c r="N26" s="19">
        <v>0</v>
      </c>
      <c r="O26" s="20">
        <v>55</v>
      </c>
      <c r="P26" s="16" t="s">
        <v>20</v>
      </c>
      <c r="Q26" s="9" t="s">
        <v>28</v>
      </c>
      <c r="R26" s="16" t="s">
        <v>42</v>
      </c>
      <c r="S26" s="24" t="s">
        <v>141</v>
      </c>
      <c r="T26" s="25">
        <f>AVERAGE(H26:H28)</f>
        <v>37.310853492233569</v>
      </c>
      <c r="V26" s="26" t="s">
        <v>32</v>
      </c>
      <c r="W26" s="17">
        <v>29.4167916840677</v>
      </c>
      <c r="X26" s="10">
        <v>16.669147349705899</v>
      </c>
      <c r="Y26" s="23">
        <v>30.333142832283468</v>
      </c>
      <c r="Z26" s="26">
        <v>16.667582339176001</v>
      </c>
      <c r="AA26" s="26">
        <f>(W26-X26)</f>
        <v>12.747644334361802</v>
      </c>
      <c r="AB26" s="26">
        <f>(Y26-Z26)</f>
        <v>13.665560493107467</v>
      </c>
      <c r="AC26" s="26">
        <f>(AA26-AB26)</f>
        <v>-0.91791615874566546</v>
      </c>
      <c r="AD26" s="26">
        <f>(2^-AC26)</f>
        <v>1.8893842785041897</v>
      </c>
      <c r="AE26" s="6">
        <f>AVERAGE(AD26:AD27)</f>
        <v>1.8574852897508272</v>
      </c>
      <c r="AF26" s="6">
        <f>STDEV(AD26:AD27)</f>
        <v>4.5111982520992078E-2</v>
      </c>
    </row>
    <row r="27" spans="1:32" ht="12" customHeight="1">
      <c r="B27" s="14" t="s">
        <v>49</v>
      </c>
      <c r="C27" s="15" t="s">
        <v>16</v>
      </c>
      <c r="D27" s="16" t="s">
        <v>42</v>
      </c>
      <c r="E27" s="16" t="s">
        <v>18</v>
      </c>
      <c r="F27" s="16" t="s">
        <v>28</v>
      </c>
      <c r="G27" s="16" t="s">
        <v>20</v>
      </c>
      <c r="H27" s="17">
        <v>37.606715181479501</v>
      </c>
      <c r="I27" s="17">
        <v>37.606715181479501</v>
      </c>
      <c r="J27" s="18">
        <v>0</v>
      </c>
      <c r="N27" s="19">
        <v>0</v>
      </c>
      <c r="O27" s="20">
        <v>55</v>
      </c>
      <c r="P27" s="16" t="s">
        <v>20</v>
      </c>
      <c r="Q27" s="6"/>
      <c r="R27" s="6"/>
      <c r="S27" s="24" t="s">
        <v>142</v>
      </c>
      <c r="T27" s="24">
        <f>_xlfn.STDEV.S(H26:H28)</f>
        <v>0.48434767757377956</v>
      </c>
      <c r="V27" s="26" t="s">
        <v>32</v>
      </c>
      <c r="W27" s="17">
        <v>29.7766190159602</v>
      </c>
      <c r="X27" s="10">
        <v>16.336316558245102</v>
      </c>
      <c r="Y27" s="17">
        <v>30.623194295624899</v>
      </c>
      <c r="Z27" s="26">
        <v>16.314531966957802</v>
      </c>
      <c r="AA27" s="26">
        <f t="shared" ref="AA27:AA43" si="5">(W27-X27)</f>
        <v>13.440302457715099</v>
      </c>
      <c r="AB27" s="26">
        <f t="shared" ref="AB27:AB43" si="6">(Y27-Z27)</f>
        <v>14.308662328667097</v>
      </c>
      <c r="AC27" s="26">
        <f t="shared" ref="AC27:AC43" si="7">(AA27-AB27)</f>
        <v>-0.8683598709519984</v>
      </c>
      <c r="AD27" s="26">
        <f t="shared" ref="AD27:AD43" si="8">(2^-AC27)</f>
        <v>1.8255863009974647</v>
      </c>
      <c r="AE27" s="6"/>
      <c r="AF27" s="6"/>
    </row>
    <row r="28" spans="1:32" ht="12" customHeight="1">
      <c r="B28" s="14" t="s">
        <v>50</v>
      </c>
      <c r="C28" s="15" t="s">
        <v>16</v>
      </c>
      <c r="D28" s="16" t="s">
        <v>42</v>
      </c>
      <c r="E28" s="16" t="s">
        <v>18</v>
      </c>
      <c r="F28" s="16" t="s">
        <v>28</v>
      </c>
      <c r="G28" s="16" t="s">
        <v>20</v>
      </c>
      <c r="H28" s="17">
        <v>37.573948277466599</v>
      </c>
      <c r="I28" s="17">
        <v>37.573948277466599</v>
      </c>
      <c r="J28" s="18">
        <v>0</v>
      </c>
      <c r="N28" s="19">
        <v>0</v>
      </c>
      <c r="O28" s="20">
        <v>55</v>
      </c>
      <c r="P28" s="16" t="s">
        <v>20</v>
      </c>
      <c r="Q28" s="6"/>
      <c r="R28" s="6"/>
      <c r="S28" s="6"/>
      <c r="T28" s="6"/>
      <c r="V28" s="26" t="s">
        <v>32</v>
      </c>
      <c r="W28" s="17">
        <v>30.645921470610102</v>
      </c>
      <c r="X28" s="10">
        <v>16.703326954547698</v>
      </c>
      <c r="Y28" s="17">
        <v>29.988577103565099</v>
      </c>
      <c r="Z28" s="26">
        <v>16.408624748079699</v>
      </c>
      <c r="AA28" s="26">
        <f t="shared" si="5"/>
        <v>13.942594516062403</v>
      </c>
      <c r="AB28" s="26">
        <f t="shared" si="6"/>
        <v>13.5799523554854</v>
      </c>
      <c r="AC28" s="26">
        <f t="shared" si="7"/>
        <v>0.36264216057700338</v>
      </c>
      <c r="AD28" s="26">
        <f t="shared" si="8"/>
        <v>0.77773891873448775</v>
      </c>
      <c r="AE28" s="6"/>
      <c r="AF28" s="6"/>
    </row>
    <row r="29" spans="1:32" ht="12" customHeight="1">
      <c r="B29" s="14" t="s">
        <v>51</v>
      </c>
      <c r="C29" s="15" t="s">
        <v>16</v>
      </c>
      <c r="D29" s="16" t="s">
        <v>52</v>
      </c>
      <c r="E29" s="16" t="s">
        <v>18</v>
      </c>
      <c r="F29" s="16" t="s">
        <v>19</v>
      </c>
      <c r="G29" s="16" t="s">
        <v>20</v>
      </c>
      <c r="H29" s="17">
        <v>37.9095180888268</v>
      </c>
      <c r="I29" s="17">
        <v>37.9095180888268</v>
      </c>
      <c r="J29" s="18">
        <v>0</v>
      </c>
      <c r="N29" s="19">
        <v>0</v>
      </c>
      <c r="O29" s="20">
        <v>55</v>
      </c>
      <c r="P29" s="16" t="s">
        <v>20</v>
      </c>
      <c r="Q29" s="6" t="s">
        <v>19</v>
      </c>
      <c r="R29" s="16" t="s">
        <v>52</v>
      </c>
      <c r="S29" s="24" t="s">
        <v>141</v>
      </c>
      <c r="T29" s="25">
        <f>AVERAGE(H29:H31)</f>
        <v>38.428271683052763</v>
      </c>
      <c r="V29" s="26" t="s">
        <v>82</v>
      </c>
      <c r="W29" s="17">
        <v>27.804370566659401</v>
      </c>
      <c r="X29" s="10">
        <v>16.669147349705899</v>
      </c>
      <c r="Y29" s="23">
        <v>30.333142832283468</v>
      </c>
      <c r="Z29" s="26">
        <v>16.667582339176001</v>
      </c>
      <c r="AA29" s="26">
        <f t="shared" si="5"/>
        <v>11.135223216953502</v>
      </c>
      <c r="AB29" s="26">
        <f t="shared" si="6"/>
        <v>13.665560493107467</v>
      </c>
      <c r="AC29" s="26">
        <f t="shared" si="7"/>
        <v>-2.5303372761539649</v>
      </c>
      <c r="AD29" s="26">
        <f t="shared" si="8"/>
        <v>5.7770671986438744</v>
      </c>
      <c r="AE29" s="6">
        <f>AVERAGE(AD29:AD31)</f>
        <v>6.0324383555589423</v>
      </c>
      <c r="AF29" s="6">
        <f>STDEV(AD29:AD31)</f>
        <v>0.6510612805800392</v>
      </c>
    </row>
    <row r="30" spans="1:32" ht="12" customHeight="1">
      <c r="B30" s="14" t="s">
        <v>53</v>
      </c>
      <c r="C30" s="15" t="s">
        <v>16</v>
      </c>
      <c r="D30" s="16" t="s">
        <v>52</v>
      </c>
      <c r="E30" s="16" t="s">
        <v>18</v>
      </c>
      <c r="F30" s="16" t="s">
        <v>19</v>
      </c>
      <c r="G30" s="16" t="s">
        <v>20</v>
      </c>
      <c r="H30" s="17">
        <v>38.601746755881599</v>
      </c>
      <c r="I30" s="17">
        <v>38.601746755881599</v>
      </c>
      <c r="J30" s="18">
        <v>0</v>
      </c>
      <c r="N30" s="19">
        <v>0</v>
      </c>
      <c r="O30" s="20">
        <v>55</v>
      </c>
      <c r="P30" s="16" t="s">
        <v>20</v>
      </c>
      <c r="Q30" s="6"/>
      <c r="R30" s="6"/>
      <c r="S30" s="24" t="s">
        <v>142</v>
      </c>
      <c r="T30" s="24">
        <f>_xlfn.STDEV.S(H29:H31)</f>
        <v>0.45739269219868173</v>
      </c>
      <c r="V30" s="26" t="s">
        <v>82</v>
      </c>
      <c r="W30" s="17">
        <v>27.8852963950774</v>
      </c>
      <c r="X30" s="10">
        <v>16.336316558245102</v>
      </c>
      <c r="Y30" s="17">
        <v>30.623194295624899</v>
      </c>
      <c r="Z30" s="26">
        <v>16.314531966957802</v>
      </c>
      <c r="AA30" s="26">
        <f t="shared" si="5"/>
        <v>11.548979836832299</v>
      </c>
      <c r="AB30" s="26">
        <f t="shared" si="6"/>
        <v>14.308662328667097</v>
      </c>
      <c r="AC30" s="26">
        <f t="shared" si="7"/>
        <v>-2.7596824918347984</v>
      </c>
      <c r="AD30" s="26">
        <f t="shared" si="8"/>
        <v>6.7724718500188219</v>
      </c>
      <c r="AE30" s="6"/>
      <c r="AF30" s="6"/>
    </row>
    <row r="31" spans="1:32" ht="12" customHeight="1">
      <c r="B31" s="14" t="s">
        <v>54</v>
      </c>
      <c r="C31" s="15" t="s">
        <v>16</v>
      </c>
      <c r="D31" s="16" t="s">
        <v>52</v>
      </c>
      <c r="E31" s="16" t="s">
        <v>18</v>
      </c>
      <c r="F31" s="16" t="s">
        <v>19</v>
      </c>
      <c r="G31" s="16" t="s">
        <v>20</v>
      </c>
      <c r="H31" s="17">
        <v>38.773550204449897</v>
      </c>
      <c r="I31" s="17">
        <v>38.773550204449897</v>
      </c>
      <c r="J31" s="18">
        <v>0</v>
      </c>
      <c r="N31" s="19">
        <v>0</v>
      </c>
      <c r="O31" s="20">
        <v>55</v>
      </c>
      <c r="P31" s="16" t="s">
        <v>20</v>
      </c>
      <c r="Q31" s="6"/>
      <c r="R31" s="6"/>
      <c r="S31" s="6"/>
      <c r="T31" s="6"/>
      <c r="V31" s="26" t="s">
        <v>82</v>
      </c>
      <c r="W31" s="17">
        <v>27.811369767545202</v>
      </c>
      <c r="X31" s="10">
        <v>16.703326954547698</v>
      </c>
      <c r="Y31" s="17">
        <v>29.988577103565099</v>
      </c>
      <c r="Z31" s="26">
        <v>16.408624748079699</v>
      </c>
      <c r="AA31" s="26">
        <f t="shared" si="5"/>
        <v>11.108042812997503</v>
      </c>
      <c r="AB31" s="26">
        <f t="shared" si="6"/>
        <v>13.5799523554854</v>
      </c>
      <c r="AC31" s="26">
        <f t="shared" si="7"/>
        <v>-2.4719095424878965</v>
      </c>
      <c r="AD31" s="26">
        <f t="shared" si="8"/>
        <v>5.5477760180141313</v>
      </c>
      <c r="AE31" s="6"/>
      <c r="AF31" s="6"/>
    </row>
    <row r="32" spans="1:32" ht="12" customHeight="1">
      <c r="B32" s="14" t="s">
        <v>55</v>
      </c>
      <c r="C32" s="15" t="s">
        <v>16</v>
      </c>
      <c r="D32" s="16" t="s">
        <v>52</v>
      </c>
      <c r="E32" s="16" t="s">
        <v>18</v>
      </c>
      <c r="F32" s="16" t="s">
        <v>24</v>
      </c>
      <c r="G32" s="16" t="s">
        <v>20</v>
      </c>
      <c r="H32" s="17">
        <v>38.346018035372097</v>
      </c>
      <c r="I32" s="17">
        <v>38.346018035372097</v>
      </c>
      <c r="J32" s="18">
        <v>0</v>
      </c>
      <c r="N32" s="19">
        <v>0</v>
      </c>
      <c r="O32" s="20">
        <v>55</v>
      </c>
      <c r="P32" s="16" t="s">
        <v>20</v>
      </c>
      <c r="Q32" s="9" t="s">
        <v>24</v>
      </c>
      <c r="R32" s="16" t="s">
        <v>52</v>
      </c>
      <c r="S32" s="24" t="s">
        <v>141</v>
      </c>
      <c r="T32" s="25">
        <f>AVERAGE(H32,H34)</f>
        <v>38.024072690626653</v>
      </c>
      <c r="V32" s="26" t="s">
        <v>102</v>
      </c>
      <c r="W32" s="17">
        <v>27.087166989655</v>
      </c>
      <c r="X32" s="10">
        <v>16.669147349705899</v>
      </c>
      <c r="Y32" s="17">
        <v>27.7874335668245</v>
      </c>
      <c r="Z32" s="26">
        <v>16.667582339176001</v>
      </c>
      <c r="AA32" s="26">
        <f t="shared" si="5"/>
        <v>10.418019639949101</v>
      </c>
      <c r="AB32" s="26">
        <f t="shared" si="6"/>
        <v>11.1198512276485</v>
      </c>
      <c r="AC32" s="26">
        <f t="shared" si="7"/>
        <v>-0.7018315876993988</v>
      </c>
      <c r="AD32" s="26">
        <f t="shared" si="8"/>
        <v>1.6265685085012496</v>
      </c>
      <c r="AE32" s="6">
        <f>AVERAGE(AD32,AD34)</f>
        <v>1.5021906268217791</v>
      </c>
      <c r="AF32" s="6">
        <f>STDEV(AD32,AD34)</f>
        <v>0.17589688713034313</v>
      </c>
    </row>
    <row r="33" spans="2:32" ht="12" customHeight="1">
      <c r="B33" s="14" t="s">
        <v>56</v>
      </c>
      <c r="C33" s="15" t="s">
        <v>16</v>
      </c>
      <c r="D33" s="16" t="s">
        <v>52</v>
      </c>
      <c r="E33" s="16" t="s">
        <v>18</v>
      </c>
      <c r="F33" s="16" t="s">
        <v>24</v>
      </c>
      <c r="G33" s="16" t="s">
        <v>20</v>
      </c>
      <c r="H33" s="17">
        <v>39.203925752505697</v>
      </c>
      <c r="I33" s="17">
        <v>39.203925752505697</v>
      </c>
      <c r="J33" s="18">
        <v>0</v>
      </c>
      <c r="N33" s="19">
        <v>0</v>
      </c>
      <c r="O33" s="20">
        <v>55</v>
      </c>
      <c r="P33" s="16" t="s">
        <v>20</v>
      </c>
      <c r="Q33" s="6"/>
      <c r="R33" s="6"/>
      <c r="S33" s="24" t="s">
        <v>142</v>
      </c>
      <c r="T33" s="24">
        <f>_xlfn.STDEV.S(H32,H34)</f>
        <v>0.45529947288189376</v>
      </c>
      <c r="V33" s="26" t="s">
        <v>102</v>
      </c>
      <c r="W33" s="17">
        <v>27.1732360351611</v>
      </c>
      <c r="X33" s="10">
        <v>16.336316558245102</v>
      </c>
      <c r="Y33" s="17">
        <v>27.196577668548599</v>
      </c>
      <c r="Z33" s="26">
        <v>16.314531966957802</v>
      </c>
      <c r="AA33" s="26">
        <f t="shared" si="5"/>
        <v>10.836919476915998</v>
      </c>
      <c r="AB33" s="26">
        <f t="shared" si="6"/>
        <v>10.882045701590798</v>
      </c>
      <c r="AC33" s="26">
        <f t="shared" si="7"/>
        <v>-4.5126224674799431E-2</v>
      </c>
      <c r="AD33" s="26">
        <f t="shared" si="8"/>
        <v>1.0317734475611575</v>
      </c>
      <c r="AE33" s="6"/>
      <c r="AF33" s="6"/>
    </row>
    <row r="34" spans="2:32" ht="12" customHeight="1">
      <c r="B34" s="14" t="s">
        <v>57</v>
      </c>
      <c r="C34" s="15" t="s">
        <v>16</v>
      </c>
      <c r="D34" s="16" t="s">
        <v>52</v>
      </c>
      <c r="E34" s="16" t="s">
        <v>18</v>
      </c>
      <c r="F34" s="16" t="s">
        <v>24</v>
      </c>
      <c r="G34" s="16" t="s">
        <v>20</v>
      </c>
      <c r="H34" s="17">
        <v>37.702127345881202</v>
      </c>
      <c r="I34" s="17">
        <v>37.702127345881202</v>
      </c>
      <c r="J34" s="18">
        <v>0</v>
      </c>
      <c r="N34" s="19">
        <v>0</v>
      </c>
      <c r="O34" s="20">
        <v>55</v>
      </c>
      <c r="P34" s="16" t="s">
        <v>20</v>
      </c>
      <c r="Q34" s="6"/>
      <c r="R34" s="6"/>
      <c r="S34" s="6"/>
      <c r="T34" s="6"/>
      <c r="V34" s="26" t="s">
        <v>102</v>
      </c>
      <c r="W34" s="17">
        <v>27.0227829612592</v>
      </c>
      <c r="X34" s="10">
        <v>16.703326954547698</v>
      </c>
      <c r="Y34" s="17">
        <v>27.190460583318501</v>
      </c>
      <c r="Z34" s="26">
        <v>16.408624748079699</v>
      </c>
      <c r="AA34" s="26">
        <f t="shared" si="5"/>
        <v>10.319456006711501</v>
      </c>
      <c r="AB34" s="26">
        <f t="shared" si="6"/>
        <v>10.781835835238802</v>
      </c>
      <c r="AC34" s="26">
        <f t="shared" si="7"/>
        <v>-0.46237982852730042</v>
      </c>
      <c r="AD34" s="26">
        <f t="shared" si="8"/>
        <v>1.3778127451423088</v>
      </c>
      <c r="AE34" s="6"/>
      <c r="AF34" s="6"/>
    </row>
    <row r="35" spans="2:32" ht="12" customHeight="1">
      <c r="B35" s="14" t="s">
        <v>58</v>
      </c>
      <c r="C35" s="15" t="s">
        <v>16</v>
      </c>
      <c r="D35" s="16" t="s">
        <v>52</v>
      </c>
      <c r="E35" s="16" t="s">
        <v>18</v>
      </c>
      <c r="F35" s="16" t="s">
        <v>28</v>
      </c>
      <c r="G35" s="16" t="s">
        <v>20</v>
      </c>
      <c r="H35" s="17">
        <v>38.552056946281702</v>
      </c>
      <c r="I35" s="17">
        <v>38.552056946281702</v>
      </c>
      <c r="J35" s="18">
        <v>0</v>
      </c>
      <c r="N35" s="19">
        <v>0</v>
      </c>
      <c r="O35" s="20">
        <v>55</v>
      </c>
      <c r="P35" s="16" t="s">
        <v>20</v>
      </c>
      <c r="Q35" s="9" t="s">
        <v>28</v>
      </c>
      <c r="R35" s="16" t="s">
        <v>52</v>
      </c>
      <c r="S35" s="24" t="s">
        <v>141</v>
      </c>
      <c r="T35" s="25">
        <f>AVERAGE(H35:H37)</f>
        <v>38.020572495558497</v>
      </c>
      <c r="V35" s="26" t="s">
        <v>62</v>
      </c>
      <c r="W35" s="17">
        <v>25.3101650053862</v>
      </c>
      <c r="X35" s="10">
        <v>16.669147349705899</v>
      </c>
      <c r="Y35" s="17">
        <v>25.2021529228766</v>
      </c>
      <c r="Z35" s="26">
        <v>16.667582339176001</v>
      </c>
      <c r="AA35" s="26">
        <f t="shared" si="5"/>
        <v>8.6410176556803009</v>
      </c>
      <c r="AB35" s="26">
        <f t="shared" si="6"/>
        <v>8.5345705837005994</v>
      </c>
      <c r="AC35" s="26">
        <f t="shared" si="7"/>
        <v>0.10644707197970149</v>
      </c>
      <c r="AD35" s="26">
        <f t="shared" si="8"/>
        <v>0.92887278434123255</v>
      </c>
      <c r="AE35" s="6">
        <f>AVERAGE(AD35:AD37)</f>
        <v>0.90758785542929754</v>
      </c>
      <c r="AF35" s="6">
        <f>STDEV(AD35:AD37)</f>
        <v>0.17939018970288736</v>
      </c>
    </row>
    <row r="36" spans="2:32" ht="12" customHeight="1">
      <c r="B36" s="14" t="s">
        <v>59</v>
      </c>
      <c r="C36" s="15" t="s">
        <v>16</v>
      </c>
      <c r="D36" s="16" t="s">
        <v>52</v>
      </c>
      <c r="E36" s="16" t="s">
        <v>18</v>
      </c>
      <c r="F36" s="16" t="s">
        <v>28</v>
      </c>
      <c r="G36" s="16" t="s">
        <v>20</v>
      </c>
      <c r="H36" s="17">
        <v>37.710749297930803</v>
      </c>
      <c r="I36" s="17">
        <v>37.710749297930803</v>
      </c>
      <c r="J36" s="18">
        <v>0</v>
      </c>
      <c r="N36" s="19">
        <v>0</v>
      </c>
      <c r="O36" s="20">
        <v>55</v>
      </c>
      <c r="P36" s="16" t="s">
        <v>20</v>
      </c>
      <c r="Q36" s="6"/>
      <c r="R36" s="6"/>
      <c r="S36" s="24" t="s">
        <v>142</v>
      </c>
      <c r="T36" s="24">
        <f>_xlfn.STDEV.S(H35:H37)</f>
        <v>0.46238503775136486</v>
      </c>
      <c r="V36" s="26" t="s">
        <v>62</v>
      </c>
      <c r="W36" s="17">
        <v>25.4543671265656</v>
      </c>
      <c r="X36" s="10">
        <v>16.336316558245102</v>
      </c>
      <c r="Y36" s="17">
        <v>24.955652181606201</v>
      </c>
      <c r="Z36" s="26">
        <v>16.314531966957802</v>
      </c>
      <c r="AA36" s="26">
        <f t="shared" si="5"/>
        <v>9.1180505683204984</v>
      </c>
      <c r="AB36" s="26">
        <f t="shared" si="6"/>
        <v>8.6411202146483994</v>
      </c>
      <c r="AC36" s="26">
        <f t="shared" si="7"/>
        <v>0.47693035367209902</v>
      </c>
      <c r="AD36" s="26">
        <f t="shared" si="8"/>
        <v>0.71850477336470298</v>
      </c>
      <c r="AE36" s="6"/>
      <c r="AF36" s="6"/>
    </row>
    <row r="37" spans="2:32" ht="12" customHeight="1">
      <c r="B37" s="14" t="s">
        <v>60</v>
      </c>
      <c r="C37" s="15" t="s">
        <v>16</v>
      </c>
      <c r="D37" s="16" t="s">
        <v>52</v>
      </c>
      <c r="E37" s="16" t="s">
        <v>18</v>
      </c>
      <c r="F37" s="16" t="s">
        <v>28</v>
      </c>
      <c r="G37" s="16" t="s">
        <v>20</v>
      </c>
      <c r="H37" s="17">
        <v>37.798911242462999</v>
      </c>
      <c r="I37" s="17">
        <v>37.798911242462999</v>
      </c>
      <c r="J37" s="18">
        <v>0</v>
      </c>
      <c r="N37" s="19">
        <v>0</v>
      </c>
      <c r="O37" s="20">
        <v>55</v>
      </c>
      <c r="P37" s="16" t="s">
        <v>20</v>
      </c>
      <c r="Q37" s="6"/>
      <c r="R37" s="6"/>
      <c r="S37" s="6"/>
      <c r="T37" s="6"/>
      <c r="V37" s="26" t="s">
        <v>62</v>
      </c>
      <c r="W37" s="17">
        <v>25.1920728202522</v>
      </c>
      <c r="X37" s="10">
        <v>16.703326954547698</v>
      </c>
      <c r="Y37" s="17">
        <v>25.002225220303099</v>
      </c>
      <c r="Z37" s="26">
        <v>16.408624748079699</v>
      </c>
      <c r="AA37" s="26">
        <f t="shared" si="5"/>
        <v>8.4887458657045016</v>
      </c>
      <c r="AB37" s="26">
        <f t="shared" si="6"/>
        <v>8.5936004722234003</v>
      </c>
      <c r="AC37" s="26">
        <f t="shared" si="7"/>
        <v>-0.10485460651889866</v>
      </c>
      <c r="AD37" s="26">
        <f t="shared" si="8"/>
        <v>1.0753860085819571</v>
      </c>
      <c r="AE37" s="6"/>
      <c r="AF37" s="6"/>
    </row>
    <row r="38" spans="2:32" ht="12" customHeight="1">
      <c r="B38" s="14" t="s">
        <v>61</v>
      </c>
      <c r="C38" s="15" t="s">
        <v>16</v>
      </c>
      <c r="D38" s="16" t="s">
        <v>62</v>
      </c>
      <c r="E38" s="16" t="s">
        <v>18</v>
      </c>
      <c r="F38" s="16" t="s">
        <v>19</v>
      </c>
      <c r="G38" s="16" t="s">
        <v>20</v>
      </c>
      <c r="H38" s="17">
        <v>25.2021529228766</v>
      </c>
      <c r="I38" s="17">
        <v>25.2021529228766</v>
      </c>
      <c r="J38" s="18">
        <v>0</v>
      </c>
      <c r="N38" s="19">
        <v>0</v>
      </c>
      <c r="O38" s="20">
        <v>55</v>
      </c>
      <c r="P38" s="16" t="s">
        <v>20</v>
      </c>
      <c r="Q38" s="6" t="s">
        <v>19</v>
      </c>
      <c r="R38" s="16" t="s">
        <v>62</v>
      </c>
      <c r="S38" s="24" t="s">
        <v>141</v>
      </c>
      <c r="T38" s="25">
        <f>AVERAGE(H38:H40)</f>
        <v>25.053343441595302</v>
      </c>
      <c r="V38" s="26" t="s">
        <v>92</v>
      </c>
      <c r="W38" s="17">
        <v>22.432744203653701</v>
      </c>
      <c r="X38" s="10">
        <v>16.669147349705899</v>
      </c>
      <c r="Y38" s="17">
        <v>22.3880852855538</v>
      </c>
      <c r="Z38" s="26">
        <v>16.667582339176001</v>
      </c>
      <c r="AA38" s="26">
        <f t="shared" si="5"/>
        <v>5.7635968539478029</v>
      </c>
      <c r="AB38" s="26">
        <f t="shared" si="6"/>
        <v>5.720502946377799</v>
      </c>
      <c r="AC38" s="26">
        <f t="shared" si="7"/>
        <v>4.3093907570003864E-2</v>
      </c>
      <c r="AD38" s="26">
        <f t="shared" si="8"/>
        <v>0.97057129151264243</v>
      </c>
      <c r="AE38" s="6">
        <f>AVERAGE(AD38:AD39)</f>
        <v>1.0370960150173374</v>
      </c>
      <c r="AF38" s="6">
        <f>STDEV(AD38:AD39)</f>
        <v>9.4080166213459757E-2</v>
      </c>
    </row>
    <row r="39" spans="2:32" ht="12" customHeight="1">
      <c r="B39" s="14" t="s">
        <v>63</v>
      </c>
      <c r="C39" s="15" t="s">
        <v>16</v>
      </c>
      <c r="D39" s="16" t="s">
        <v>62</v>
      </c>
      <c r="E39" s="16" t="s">
        <v>18</v>
      </c>
      <c r="F39" s="16" t="s">
        <v>19</v>
      </c>
      <c r="G39" s="16" t="s">
        <v>20</v>
      </c>
      <c r="H39" s="17">
        <v>24.955652181606201</v>
      </c>
      <c r="I39" s="17">
        <v>24.955652181606201</v>
      </c>
      <c r="J39" s="18">
        <v>0</v>
      </c>
      <c r="N39" s="19">
        <v>0</v>
      </c>
      <c r="O39" s="20">
        <v>55</v>
      </c>
      <c r="P39" s="16" t="s">
        <v>20</v>
      </c>
      <c r="Q39" s="6"/>
      <c r="R39" s="6"/>
      <c r="S39" s="24" t="s">
        <v>142</v>
      </c>
      <c r="T39" s="24">
        <f>_xlfn.STDEV.S(H38:H40)</f>
        <v>0.13095975821897674</v>
      </c>
      <c r="V39" s="26" t="s">
        <v>92</v>
      </c>
      <c r="W39" s="17">
        <v>22.383943886493501</v>
      </c>
      <c r="X39" s="10">
        <v>16.336316558245102</v>
      </c>
      <c r="Y39" s="17">
        <v>22.504403767450199</v>
      </c>
      <c r="Z39" s="26">
        <v>16.314531966957802</v>
      </c>
      <c r="AA39" s="26">
        <f t="shared" si="5"/>
        <v>6.0476273282483994</v>
      </c>
      <c r="AB39" s="26">
        <f t="shared" si="6"/>
        <v>6.1898718004923978</v>
      </c>
      <c r="AC39" s="26">
        <f t="shared" si="7"/>
        <v>-0.14224447224399839</v>
      </c>
      <c r="AD39" s="26">
        <f t="shared" si="8"/>
        <v>1.1036207385220322</v>
      </c>
      <c r="AE39" s="6"/>
      <c r="AF39" s="6"/>
    </row>
    <row r="40" spans="2:32" ht="12" customHeight="1">
      <c r="B40" s="14" t="s">
        <v>64</v>
      </c>
      <c r="C40" s="15" t="s">
        <v>16</v>
      </c>
      <c r="D40" s="16" t="s">
        <v>62</v>
      </c>
      <c r="E40" s="16" t="s">
        <v>18</v>
      </c>
      <c r="F40" s="16" t="s">
        <v>19</v>
      </c>
      <c r="G40" s="16" t="s">
        <v>20</v>
      </c>
      <c r="H40" s="17">
        <v>25.002225220303099</v>
      </c>
      <c r="I40" s="17">
        <v>25.002225220303099</v>
      </c>
      <c r="J40" s="18">
        <v>0</v>
      </c>
      <c r="N40" s="19">
        <v>0</v>
      </c>
      <c r="O40" s="20">
        <v>55</v>
      </c>
      <c r="P40" s="16" t="s">
        <v>20</v>
      </c>
      <c r="Q40" s="6"/>
      <c r="R40" s="6"/>
      <c r="S40" s="6"/>
      <c r="T40" s="6"/>
      <c r="V40" s="26" t="s">
        <v>92</v>
      </c>
      <c r="W40" s="17">
        <v>22.403173043671899</v>
      </c>
      <c r="X40" s="10">
        <v>16.703326954547698</v>
      </c>
      <c r="Y40" s="17">
        <v>22.389032967518901</v>
      </c>
      <c r="Z40" s="26">
        <v>16.408624748079699</v>
      </c>
      <c r="AA40" s="26">
        <f t="shared" si="5"/>
        <v>5.6998460891242004</v>
      </c>
      <c r="AB40" s="26">
        <f t="shared" si="6"/>
        <v>5.9804082194392016</v>
      </c>
      <c r="AC40" s="26">
        <f t="shared" si="7"/>
        <v>-0.28056213031500121</v>
      </c>
      <c r="AD40" s="26">
        <f t="shared" si="8"/>
        <v>1.2146680743084037</v>
      </c>
      <c r="AE40" s="6"/>
      <c r="AF40" s="6"/>
    </row>
    <row r="41" spans="2:32" ht="12" customHeight="1">
      <c r="B41" s="14" t="s">
        <v>65</v>
      </c>
      <c r="C41" s="15" t="s">
        <v>16</v>
      </c>
      <c r="D41" s="16" t="s">
        <v>62</v>
      </c>
      <c r="E41" s="16" t="s">
        <v>18</v>
      </c>
      <c r="F41" s="16" t="s">
        <v>24</v>
      </c>
      <c r="G41" s="16" t="s">
        <v>20</v>
      </c>
      <c r="H41" s="17">
        <v>25.784138477172501</v>
      </c>
      <c r="I41" s="17">
        <v>25.784138477172501</v>
      </c>
      <c r="J41" s="18">
        <v>0</v>
      </c>
      <c r="N41" s="19">
        <v>0</v>
      </c>
      <c r="O41" s="20">
        <v>55</v>
      </c>
      <c r="P41" s="16" t="s">
        <v>20</v>
      </c>
      <c r="Q41" s="9" t="s">
        <v>24</v>
      </c>
      <c r="R41" s="16" t="s">
        <v>62</v>
      </c>
      <c r="S41" s="24" t="s">
        <v>141</v>
      </c>
      <c r="T41" s="25">
        <f>AVERAGE(H41:H43)</f>
        <v>25.700718216226701</v>
      </c>
      <c r="V41" s="26" t="s">
        <v>72</v>
      </c>
      <c r="W41" s="17">
        <v>26.0106757219292</v>
      </c>
      <c r="X41" s="10">
        <v>16.669147349705899</v>
      </c>
      <c r="Y41" s="17">
        <v>26.770461847691301</v>
      </c>
      <c r="Z41" s="26">
        <v>16.667582339176001</v>
      </c>
      <c r="AA41" s="26">
        <f t="shared" si="5"/>
        <v>9.3415283722233013</v>
      </c>
      <c r="AB41" s="26">
        <f t="shared" si="6"/>
        <v>10.102879508515301</v>
      </c>
      <c r="AC41" s="26">
        <f t="shared" si="7"/>
        <v>-0.76135113629199935</v>
      </c>
      <c r="AD41" s="26">
        <f t="shared" si="8"/>
        <v>1.6950773831004819</v>
      </c>
      <c r="AE41" s="6">
        <f>AVERAGE(AD42:AD43)</f>
        <v>1.4407486570634487</v>
      </c>
      <c r="AF41" s="6">
        <f>STDEV(AD42:AD43)</f>
        <v>1.6298864126969907E-2</v>
      </c>
    </row>
    <row r="42" spans="2:32" ht="12" customHeight="1">
      <c r="B42" s="14" t="s">
        <v>66</v>
      </c>
      <c r="C42" s="15" t="s">
        <v>16</v>
      </c>
      <c r="D42" s="16" t="s">
        <v>62</v>
      </c>
      <c r="E42" s="16" t="s">
        <v>18</v>
      </c>
      <c r="F42" s="16" t="s">
        <v>24</v>
      </c>
      <c r="G42" s="16" t="s">
        <v>20</v>
      </c>
      <c r="H42" s="17">
        <v>25.740968763876801</v>
      </c>
      <c r="I42" s="17">
        <v>25.740968763876801</v>
      </c>
      <c r="J42" s="18">
        <v>0</v>
      </c>
      <c r="N42" s="19">
        <v>0</v>
      </c>
      <c r="O42" s="20">
        <v>55</v>
      </c>
      <c r="P42" s="16" t="s">
        <v>20</v>
      </c>
      <c r="Q42" s="6"/>
      <c r="R42" s="6"/>
      <c r="S42" s="24" t="s">
        <v>142</v>
      </c>
      <c r="T42" s="24">
        <f>_xlfn.STDEV.S(H41:H43)</f>
        <v>0.10925546993437482</v>
      </c>
      <c r="V42" s="26" t="s">
        <v>72</v>
      </c>
      <c r="W42" s="17">
        <v>26.150508854219598</v>
      </c>
      <c r="X42" s="10">
        <v>16.336316558245102</v>
      </c>
      <c r="Y42" s="17">
        <v>26.643955924510902</v>
      </c>
      <c r="Z42" s="26">
        <v>16.314531966957802</v>
      </c>
      <c r="AA42" s="26">
        <f t="shared" si="5"/>
        <v>9.8141922959744967</v>
      </c>
      <c r="AB42" s="26">
        <f t="shared" si="6"/>
        <v>10.3294239575531</v>
      </c>
      <c r="AC42" s="26">
        <f t="shared" si="7"/>
        <v>-0.51523166157860345</v>
      </c>
      <c r="AD42" s="26">
        <f t="shared" si="8"/>
        <v>1.4292236197136301</v>
      </c>
      <c r="AE42" s="6"/>
      <c r="AF42" s="6"/>
    </row>
    <row r="43" spans="2:32" ht="12" customHeight="1">
      <c r="B43" s="14" t="s">
        <v>67</v>
      </c>
      <c r="C43" s="15" t="s">
        <v>16</v>
      </c>
      <c r="D43" s="16" t="s">
        <v>62</v>
      </c>
      <c r="E43" s="16" t="s">
        <v>18</v>
      </c>
      <c r="F43" s="16" t="s">
        <v>24</v>
      </c>
      <c r="G43" s="16" t="s">
        <v>20</v>
      </c>
      <c r="H43" s="17">
        <v>25.577047407630801</v>
      </c>
      <c r="I43" s="17">
        <v>25.577047407630801</v>
      </c>
      <c r="J43" s="18">
        <v>0</v>
      </c>
      <c r="N43" s="19">
        <v>0</v>
      </c>
      <c r="O43" s="20">
        <v>55</v>
      </c>
      <c r="P43" s="16" t="s">
        <v>20</v>
      </c>
      <c r="Q43" s="6"/>
      <c r="R43" s="6"/>
      <c r="S43" s="6"/>
      <c r="T43" s="6"/>
      <c r="V43" s="26" t="s">
        <v>72</v>
      </c>
      <c r="W43" s="17">
        <v>26.1880852855538</v>
      </c>
      <c r="X43" s="10">
        <v>16.703326954547698</v>
      </c>
      <c r="Y43" s="17">
        <v>26.431696447270099</v>
      </c>
      <c r="Z43" s="26">
        <v>16.408624748079699</v>
      </c>
      <c r="AA43" s="26">
        <f t="shared" si="5"/>
        <v>9.4847583310061019</v>
      </c>
      <c r="AB43" s="26">
        <f t="shared" si="6"/>
        <v>10.0230716991904</v>
      </c>
      <c r="AC43" s="26">
        <f t="shared" si="7"/>
        <v>-0.53831336818429776</v>
      </c>
      <c r="AD43" s="26">
        <f t="shared" si="8"/>
        <v>1.4522736944132673</v>
      </c>
      <c r="AE43" s="6"/>
      <c r="AF43" s="6"/>
    </row>
    <row r="44" spans="2:32" ht="12" customHeight="1">
      <c r="B44" s="14" t="s">
        <v>68</v>
      </c>
      <c r="C44" s="15" t="s">
        <v>16</v>
      </c>
      <c r="D44" s="16" t="s">
        <v>62</v>
      </c>
      <c r="E44" s="16" t="s">
        <v>18</v>
      </c>
      <c r="F44" s="16" t="s">
        <v>28</v>
      </c>
      <c r="G44" s="16" t="s">
        <v>20</v>
      </c>
      <c r="H44" s="17">
        <v>25.3101650053862</v>
      </c>
      <c r="I44" s="17">
        <v>25.3101650053862</v>
      </c>
      <c r="J44" s="18">
        <v>0</v>
      </c>
      <c r="N44" s="19">
        <v>0</v>
      </c>
      <c r="O44" s="20">
        <v>55</v>
      </c>
      <c r="P44" s="16" t="s">
        <v>20</v>
      </c>
      <c r="Q44" s="9" t="s">
        <v>28</v>
      </c>
      <c r="R44" s="16" t="s">
        <v>62</v>
      </c>
      <c r="S44" s="24" t="s">
        <v>141</v>
      </c>
      <c r="T44" s="25">
        <f>AVERAGE(H44:H46)</f>
        <v>25.318868317401336</v>
      </c>
      <c r="V44" s="26"/>
      <c r="W44" s="23"/>
      <c r="X44" s="26"/>
      <c r="Y44" s="23"/>
      <c r="Z44" s="26"/>
      <c r="AA44" s="26"/>
      <c r="AB44" s="26"/>
      <c r="AC44" s="26"/>
      <c r="AD44" s="26"/>
      <c r="AE44" s="6"/>
      <c r="AF44" s="6"/>
    </row>
    <row r="45" spans="2:32" ht="12" customHeight="1">
      <c r="B45" s="14" t="s">
        <v>69</v>
      </c>
      <c r="C45" s="15" t="s">
        <v>16</v>
      </c>
      <c r="D45" s="16" t="s">
        <v>62</v>
      </c>
      <c r="E45" s="16" t="s">
        <v>18</v>
      </c>
      <c r="F45" s="16" t="s">
        <v>28</v>
      </c>
      <c r="G45" s="16" t="s">
        <v>20</v>
      </c>
      <c r="H45" s="17">
        <v>25.4543671265656</v>
      </c>
      <c r="I45" s="17">
        <v>25.4543671265656</v>
      </c>
      <c r="J45" s="18">
        <v>0</v>
      </c>
      <c r="N45" s="19">
        <v>0</v>
      </c>
      <c r="O45" s="20">
        <v>55</v>
      </c>
      <c r="P45" s="16" t="s">
        <v>20</v>
      </c>
      <c r="Q45" s="6"/>
      <c r="R45" s="6"/>
      <c r="S45" s="24" t="s">
        <v>142</v>
      </c>
      <c r="T45" s="24">
        <f>_xlfn.STDEV.S(H44:H46)</f>
        <v>0.13136356614804401</v>
      </c>
    </row>
    <row r="46" spans="2:32" ht="12" customHeight="1">
      <c r="B46" s="14" t="s">
        <v>70</v>
      </c>
      <c r="C46" s="15" t="s">
        <v>16</v>
      </c>
      <c r="D46" s="16" t="s">
        <v>62</v>
      </c>
      <c r="E46" s="16" t="s">
        <v>18</v>
      </c>
      <c r="F46" s="16" t="s">
        <v>28</v>
      </c>
      <c r="G46" s="16" t="s">
        <v>20</v>
      </c>
      <c r="H46" s="17">
        <v>25.1920728202522</v>
      </c>
      <c r="I46" s="17">
        <v>25.1920728202522</v>
      </c>
      <c r="J46" s="18">
        <v>0</v>
      </c>
      <c r="N46" s="19">
        <v>0</v>
      </c>
      <c r="O46" s="20">
        <v>55</v>
      </c>
      <c r="P46" s="16" t="s">
        <v>20</v>
      </c>
      <c r="Q46" s="6"/>
      <c r="R46" s="6"/>
      <c r="S46" s="6"/>
      <c r="T46" s="6"/>
    </row>
    <row r="47" spans="2:32" ht="12" customHeight="1">
      <c r="B47" s="14" t="s">
        <v>71</v>
      </c>
      <c r="C47" s="15" t="s">
        <v>16</v>
      </c>
      <c r="D47" s="16" t="s">
        <v>72</v>
      </c>
      <c r="E47" s="16" t="s">
        <v>18</v>
      </c>
      <c r="F47" s="16" t="s">
        <v>19</v>
      </c>
      <c r="G47" s="16" t="s">
        <v>20</v>
      </c>
      <c r="H47" s="17">
        <v>26.770461847691301</v>
      </c>
      <c r="I47" s="17">
        <v>26.770461847691301</v>
      </c>
      <c r="J47" s="18">
        <v>0</v>
      </c>
      <c r="N47" s="19">
        <v>0</v>
      </c>
      <c r="O47" s="20">
        <v>55</v>
      </c>
      <c r="P47" s="16" t="s">
        <v>20</v>
      </c>
      <c r="Q47" s="6" t="s">
        <v>19</v>
      </c>
      <c r="R47" s="16" t="s">
        <v>72</v>
      </c>
      <c r="S47" s="24" t="s">
        <v>141</v>
      </c>
      <c r="T47" s="25">
        <f>AVERAGE(H47:H49)</f>
        <v>26.615371406490766</v>
      </c>
    </row>
    <row r="48" spans="2:32" ht="12" customHeight="1">
      <c r="B48" s="14" t="s">
        <v>73</v>
      </c>
      <c r="C48" s="15" t="s">
        <v>16</v>
      </c>
      <c r="D48" s="16" t="s">
        <v>72</v>
      </c>
      <c r="E48" s="16" t="s">
        <v>18</v>
      </c>
      <c r="F48" s="16" t="s">
        <v>19</v>
      </c>
      <c r="G48" s="16" t="s">
        <v>20</v>
      </c>
      <c r="H48" s="17">
        <v>26.643955924510902</v>
      </c>
      <c r="I48" s="17">
        <v>26.643955924510902</v>
      </c>
      <c r="J48" s="18">
        <v>0</v>
      </c>
      <c r="N48" s="19">
        <v>0</v>
      </c>
      <c r="O48" s="20">
        <v>55</v>
      </c>
      <c r="P48" s="16" t="s">
        <v>20</v>
      </c>
      <c r="Q48" s="6"/>
      <c r="R48" s="6"/>
      <c r="S48" s="24" t="s">
        <v>142</v>
      </c>
      <c r="T48" s="24">
        <f>_xlfn.STDEV.S(H47:H49)</f>
        <v>0.1711820818119319</v>
      </c>
    </row>
    <row r="49" spans="2:24" ht="12" customHeight="1">
      <c r="B49" s="14" t="s">
        <v>74</v>
      </c>
      <c r="C49" s="15" t="s">
        <v>16</v>
      </c>
      <c r="D49" s="16" t="s">
        <v>72</v>
      </c>
      <c r="E49" s="16" t="s">
        <v>18</v>
      </c>
      <c r="F49" s="16" t="s">
        <v>19</v>
      </c>
      <c r="G49" s="16" t="s">
        <v>20</v>
      </c>
      <c r="H49" s="17">
        <v>26.431696447270099</v>
      </c>
      <c r="I49" s="17">
        <v>26.431696447270099</v>
      </c>
      <c r="J49" s="18">
        <v>0</v>
      </c>
      <c r="N49" s="19">
        <v>0</v>
      </c>
      <c r="O49" s="20">
        <v>55</v>
      </c>
      <c r="P49" s="16" t="s">
        <v>20</v>
      </c>
      <c r="Q49" s="6"/>
      <c r="R49" s="6"/>
      <c r="S49" s="6"/>
      <c r="T49" s="6"/>
    </row>
    <row r="50" spans="2:24" ht="12" customHeight="1">
      <c r="B50" s="14" t="s">
        <v>75</v>
      </c>
      <c r="C50" s="15" t="s">
        <v>16</v>
      </c>
      <c r="D50" s="16" t="s">
        <v>72</v>
      </c>
      <c r="E50" s="16" t="s">
        <v>18</v>
      </c>
      <c r="F50" s="16" t="s">
        <v>24</v>
      </c>
      <c r="G50" s="16" t="s">
        <v>20</v>
      </c>
      <c r="H50" s="17">
        <v>26.185514270583099</v>
      </c>
      <c r="I50" s="17">
        <v>26.185514270583099</v>
      </c>
      <c r="J50" s="18">
        <v>0</v>
      </c>
      <c r="N50" s="19">
        <v>0</v>
      </c>
      <c r="O50" s="20">
        <v>55</v>
      </c>
      <c r="P50" s="16" t="s">
        <v>20</v>
      </c>
      <c r="Q50" s="9" t="s">
        <v>24</v>
      </c>
      <c r="R50" s="16" t="s">
        <v>72</v>
      </c>
      <c r="S50" s="24" t="s">
        <v>141</v>
      </c>
      <c r="T50" s="25">
        <f>AVERAGE(H50:H52)</f>
        <v>26.279197385208963</v>
      </c>
      <c r="W50" s="27" t="s">
        <v>147</v>
      </c>
      <c r="X50" s="27" t="s">
        <v>148</v>
      </c>
    </row>
    <row r="51" spans="2:24" ht="12" customHeight="1">
      <c r="B51" s="14" t="s">
        <v>76</v>
      </c>
      <c r="C51" s="15" t="s">
        <v>16</v>
      </c>
      <c r="D51" s="16" t="s">
        <v>72</v>
      </c>
      <c r="E51" s="16" t="s">
        <v>18</v>
      </c>
      <c r="F51" s="16" t="s">
        <v>24</v>
      </c>
      <c r="G51" s="16" t="s">
        <v>20</v>
      </c>
      <c r="H51" s="17">
        <v>26.123141468117002</v>
      </c>
      <c r="I51" s="17">
        <v>26.123141468117002</v>
      </c>
      <c r="J51" s="18">
        <v>0</v>
      </c>
      <c r="N51" s="19">
        <v>0</v>
      </c>
      <c r="O51" s="20">
        <v>55</v>
      </c>
      <c r="P51" s="16" t="s">
        <v>20</v>
      </c>
      <c r="Q51" s="6"/>
      <c r="R51" s="6"/>
      <c r="S51" s="24" t="s">
        <v>142</v>
      </c>
      <c r="T51" s="24">
        <f>_xlfn.STDEV.S(H50:H52)</f>
        <v>0.21851722951380634</v>
      </c>
      <c r="V51" s="26" t="s">
        <v>32</v>
      </c>
      <c r="W51" s="1">
        <v>1.1420496926785568</v>
      </c>
      <c r="X51" s="6">
        <v>1.8574852897508272</v>
      </c>
    </row>
    <row r="52" spans="2:24" ht="12" customHeight="1">
      <c r="B52" s="14" t="s">
        <v>77</v>
      </c>
      <c r="C52" s="15" t="s">
        <v>16</v>
      </c>
      <c r="D52" s="16" t="s">
        <v>72</v>
      </c>
      <c r="E52" s="16" t="s">
        <v>18</v>
      </c>
      <c r="F52" s="16" t="s">
        <v>24</v>
      </c>
      <c r="G52" s="16" t="s">
        <v>20</v>
      </c>
      <c r="H52" s="17">
        <v>26.5289364169268</v>
      </c>
      <c r="I52" s="17">
        <v>26.5289364169268</v>
      </c>
      <c r="J52" s="18">
        <v>0</v>
      </c>
      <c r="N52" s="19">
        <v>0</v>
      </c>
      <c r="O52" s="20">
        <v>55</v>
      </c>
      <c r="P52" s="16" t="s">
        <v>20</v>
      </c>
      <c r="Q52" s="6"/>
      <c r="R52" s="6"/>
      <c r="S52" s="6"/>
      <c r="T52" s="6"/>
      <c r="V52" s="26" t="s">
        <v>82</v>
      </c>
      <c r="W52" s="1">
        <v>8.1116668863502461</v>
      </c>
      <c r="X52" s="1">
        <v>6.0324383555589423</v>
      </c>
    </row>
    <row r="53" spans="2:24" ht="12" customHeight="1">
      <c r="B53" s="14" t="s">
        <v>78</v>
      </c>
      <c r="C53" s="15" t="s">
        <v>16</v>
      </c>
      <c r="D53" s="16" t="s">
        <v>72</v>
      </c>
      <c r="E53" s="16" t="s">
        <v>18</v>
      </c>
      <c r="F53" s="16" t="s">
        <v>28</v>
      </c>
      <c r="G53" s="16" t="s">
        <v>20</v>
      </c>
      <c r="H53" s="17">
        <v>26.0106757219292</v>
      </c>
      <c r="I53" s="17">
        <v>26.0106757219292</v>
      </c>
      <c r="J53" s="18">
        <v>0</v>
      </c>
      <c r="N53" s="19">
        <v>0</v>
      </c>
      <c r="O53" s="20">
        <v>55</v>
      </c>
      <c r="P53" s="16" t="s">
        <v>20</v>
      </c>
      <c r="Q53" s="9" t="s">
        <v>28</v>
      </c>
      <c r="R53" s="16" t="s">
        <v>72</v>
      </c>
      <c r="S53" s="24" t="s">
        <v>141</v>
      </c>
      <c r="T53" s="25">
        <f>AVERAGE(H53:H55)</f>
        <v>26.116423287234198</v>
      </c>
      <c r="V53" s="26" t="s">
        <v>102</v>
      </c>
      <c r="W53" s="1">
        <v>2.2148220793413729</v>
      </c>
      <c r="X53" s="6">
        <f>AVERAGE(W53,W55)</f>
        <v>1.6033297851450119</v>
      </c>
    </row>
    <row r="54" spans="2:24" ht="12" customHeight="1">
      <c r="B54" s="14" t="s">
        <v>79</v>
      </c>
      <c r="C54" s="15" t="s">
        <v>16</v>
      </c>
      <c r="D54" s="16" t="s">
        <v>72</v>
      </c>
      <c r="E54" s="16" t="s">
        <v>18</v>
      </c>
      <c r="F54" s="16" t="s">
        <v>28</v>
      </c>
      <c r="G54" s="16" t="s">
        <v>20</v>
      </c>
      <c r="H54" s="17">
        <v>26.150508854219598</v>
      </c>
      <c r="I54" s="17">
        <v>26.150508854219598</v>
      </c>
      <c r="J54" s="18">
        <v>0</v>
      </c>
      <c r="N54" s="19">
        <v>0</v>
      </c>
      <c r="O54" s="20">
        <v>55</v>
      </c>
      <c r="P54" s="16" t="s">
        <v>20</v>
      </c>
      <c r="Q54" s="6"/>
      <c r="R54" s="6"/>
      <c r="S54" s="24" t="s">
        <v>142</v>
      </c>
      <c r="T54" s="24">
        <f>_xlfn.STDEV.S(H53:H55)</f>
        <v>9.3487473620292347E-2</v>
      </c>
      <c r="V54" s="26" t="s">
        <v>62</v>
      </c>
      <c r="W54" s="1">
        <v>0.71535026663415202</v>
      </c>
      <c r="X54" s="1">
        <v>0.90758785542929754</v>
      </c>
    </row>
    <row r="55" spans="2:24" ht="12" customHeight="1">
      <c r="B55" s="14" t="s">
        <v>80</v>
      </c>
      <c r="C55" s="15" t="s">
        <v>16</v>
      </c>
      <c r="D55" s="16" t="s">
        <v>72</v>
      </c>
      <c r="E55" s="16" t="s">
        <v>18</v>
      </c>
      <c r="F55" s="16" t="s">
        <v>28</v>
      </c>
      <c r="G55" s="16" t="s">
        <v>20</v>
      </c>
      <c r="H55" s="17">
        <v>26.1880852855538</v>
      </c>
      <c r="I55" s="17">
        <v>26.1880852855538</v>
      </c>
      <c r="J55" s="18">
        <v>0</v>
      </c>
      <c r="N55" s="19">
        <v>0</v>
      </c>
      <c r="O55" s="20">
        <v>55</v>
      </c>
      <c r="P55" s="16" t="s">
        <v>20</v>
      </c>
      <c r="Q55" s="6"/>
      <c r="R55" s="6"/>
      <c r="S55" s="6"/>
      <c r="T55" s="6"/>
      <c r="V55" s="26" t="s">
        <v>92</v>
      </c>
      <c r="W55" s="1">
        <v>0.99183749094865092</v>
      </c>
      <c r="X55" s="1">
        <v>1.0370960150173374</v>
      </c>
    </row>
    <row r="56" spans="2:24" ht="12" customHeight="1">
      <c r="B56" s="14" t="s">
        <v>81</v>
      </c>
      <c r="C56" s="15" t="s">
        <v>16</v>
      </c>
      <c r="D56" s="16" t="s">
        <v>82</v>
      </c>
      <c r="E56" s="16" t="s">
        <v>18</v>
      </c>
      <c r="F56" s="16" t="s">
        <v>19</v>
      </c>
      <c r="G56" s="16" t="s">
        <v>20</v>
      </c>
      <c r="H56" s="17">
        <v>27.227910710583199</v>
      </c>
      <c r="I56" s="17">
        <v>27.227910710583199</v>
      </c>
      <c r="J56" s="18">
        <v>0</v>
      </c>
      <c r="N56" s="19">
        <v>0</v>
      </c>
      <c r="O56" s="20">
        <v>55</v>
      </c>
      <c r="P56" s="16" t="s">
        <v>20</v>
      </c>
      <c r="Q56" s="6" t="s">
        <v>19</v>
      </c>
      <c r="R56" s="16" t="s">
        <v>82</v>
      </c>
      <c r="S56" s="24" t="s">
        <v>141</v>
      </c>
      <c r="T56" s="25">
        <f>AVERAGE(H56:H58)</f>
        <v>27.155886172386065</v>
      </c>
      <c r="V56" s="26" t="s">
        <v>72</v>
      </c>
      <c r="W56" s="1">
        <v>1.237763342818119</v>
      </c>
      <c r="X56" s="1">
        <v>1.4407486570634487</v>
      </c>
    </row>
    <row r="57" spans="2:24" ht="12" customHeight="1">
      <c r="B57" s="14" t="s">
        <v>83</v>
      </c>
      <c r="C57" s="15" t="s">
        <v>16</v>
      </c>
      <c r="D57" s="16" t="s">
        <v>82</v>
      </c>
      <c r="E57" s="16" t="s">
        <v>18</v>
      </c>
      <c r="F57" s="16" t="s">
        <v>19</v>
      </c>
      <c r="G57" s="16" t="s">
        <v>20</v>
      </c>
      <c r="H57" s="17">
        <v>27.169129522816899</v>
      </c>
      <c r="I57" s="17">
        <v>27.169129522816899</v>
      </c>
      <c r="J57" s="18">
        <v>0</v>
      </c>
      <c r="N57" s="19">
        <v>0</v>
      </c>
      <c r="O57" s="20">
        <v>55</v>
      </c>
      <c r="P57" s="16" t="s">
        <v>20</v>
      </c>
      <c r="Q57" s="6"/>
      <c r="R57" s="6"/>
      <c r="S57" s="24" t="s">
        <v>142</v>
      </c>
      <c r="T57" s="24">
        <f>_xlfn.STDEV.S(H56:H58)</f>
        <v>7.9478089006389502E-2</v>
      </c>
    </row>
    <row r="58" spans="2:24" ht="12" customHeight="1">
      <c r="B58" s="14" t="s">
        <v>84</v>
      </c>
      <c r="C58" s="15" t="s">
        <v>16</v>
      </c>
      <c r="D58" s="16" t="s">
        <v>82</v>
      </c>
      <c r="E58" s="16" t="s">
        <v>18</v>
      </c>
      <c r="F58" s="16" t="s">
        <v>19</v>
      </c>
      <c r="G58" s="16" t="s">
        <v>20</v>
      </c>
      <c r="H58" s="17">
        <v>27.070618283758101</v>
      </c>
      <c r="I58" s="17">
        <v>27.070618283758101</v>
      </c>
      <c r="J58" s="18">
        <v>0</v>
      </c>
      <c r="N58" s="19">
        <v>0</v>
      </c>
      <c r="O58" s="20">
        <v>55</v>
      </c>
      <c r="P58" s="16" t="s">
        <v>20</v>
      </c>
      <c r="Q58" s="6"/>
      <c r="R58" s="6"/>
      <c r="S58" s="6"/>
      <c r="T58" s="6"/>
    </row>
    <row r="59" spans="2:24" ht="12" customHeight="1">
      <c r="B59" s="14" t="s">
        <v>85</v>
      </c>
      <c r="C59" s="15" t="s">
        <v>16</v>
      </c>
      <c r="D59" s="16" t="s">
        <v>82</v>
      </c>
      <c r="E59" s="16" t="s">
        <v>18</v>
      </c>
      <c r="F59" s="16" t="s">
        <v>24</v>
      </c>
      <c r="G59" s="16" t="s">
        <v>20</v>
      </c>
      <c r="H59" s="17">
        <v>27.073432193342299</v>
      </c>
      <c r="I59" s="17">
        <v>27.073432193342299</v>
      </c>
      <c r="J59" s="18">
        <v>0</v>
      </c>
      <c r="N59" s="19">
        <v>0</v>
      </c>
      <c r="O59" s="20">
        <v>55</v>
      </c>
      <c r="P59" s="16" t="s">
        <v>20</v>
      </c>
      <c r="Q59" s="9" t="s">
        <v>24</v>
      </c>
      <c r="R59" s="16" t="s">
        <v>82</v>
      </c>
      <c r="S59" s="24" t="s">
        <v>141</v>
      </c>
      <c r="T59" s="25">
        <f>AVERAGE(H59:H61)</f>
        <v>27.185124424134234</v>
      </c>
      <c r="W59" s="1">
        <v>0.65490148468251541</v>
      </c>
      <c r="X59" s="6">
        <v>4.5111982520992078E-2</v>
      </c>
    </row>
    <row r="60" spans="2:24" ht="12" customHeight="1">
      <c r="B60" s="14" t="s">
        <v>86</v>
      </c>
      <c r="C60" s="15" t="s">
        <v>16</v>
      </c>
      <c r="D60" s="16" t="s">
        <v>82</v>
      </c>
      <c r="E60" s="16" t="s">
        <v>18</v>
      </c>
      <c r="F60" s="16" t="s">
        <v>24</v>
      </c>
      <c r="G60" s="16" t="s">
        <v>20</v>
      </c>
      <c r="H60" s="17">
        <v>27.159266956327698</v>
      </c>
      <c r="I60" s="17">
        <v>27.159266956327698</v>
      </c>
      <c r="J60" s="18">
        <v>0</v>
      </c>
      <c r="N60" s="19">
        <v>0</v>
      </c>
      <c r="O60" s="20">
        <v>55</v>
      </c>
      <c r="P60" s="16" t="s">
        <v>20</v>
      </c>
      <c r="Q60" s="6"/>
      <c r="R60" s="6"/>
      <c r="S60" s="24" t="s">
        <v>142</v>
      </c>
      <c r="T60" s="24">
        <f>_xlfn.STDEV.S(H59:H61)</f>
        <v>0.12661690772794454</v>
      </c>
      <c r="W60" s="1">
        <v>1.5648235554829788</v>
      </c>
      <c r="X60" s="1">
        <v>0.6510612805800392</v>
      </c>
    </row>
    <row r="61" spans="2:24" ht="12" customHeight="1">
      <c r="B61" s="14" t="s">
        <v>87</v>
      </c>
      <c r="C61" s="15" t="s">
        <v>16</v>
      </c>
      <c r="D61" s="16" t="s">
        <v>82</v>
      </c>
      <c r="E61" s="16" t="s">
        <v>18</v>
      </c>
      <c r="F61" s="16" t="s">
        <v>24</v>
      </c>
      <c r="G61" s="16" t="s">
        <v>20</v>
      </c>
      <c r="H61" s="17">
        <v>27.3226741227327</v>
      </c>
      <c r="I61" s="17">
        <v>27.3226741227327</v>
      </c>
      <c r="J61" s="18">
        <v>0</v>
      </c>
      <c r="N61" s="19">
        <v>0</v>
      </c>
      <c r="O61" s="20">
        <v>55</v>
      </c>
      <c r="P61" s="16" t="s">
        <v>20</v>
      </c>
      <c r="Q61" s="6"/>
      <c r="R61" s="6"/>
      <c r="S61" s="6"/>
      <c r="T61" s="6"/>
      <c r="W61" s="1">
        <v>0.24142485700137509</v>
      </c>
      <c r="X61" s="1">
        <v>0.17589688713034313</v>
      </c>
    </row>
    <row r="62" spans="2:24" ht="12" customHeight="1">
      <c r="B62" s="14" t="s">
        <v>88</v>
      </c>
      <c r="C62" s="15" t="s">
        <v>16</v>
      </c>
      <c r="D62" s="16" t="s">
        <v>82</v>
      </c>
      <c r="E62" s="16" t="s">
        <v>18</v>
      </c>
      <c r="F62" s="16" t="s">
        <v>28</v>
      </c>
      <c r="G62" s="16" t="s">
        <v>20</v>
      </c>
      <c r="H62" s="17">
        <v>27.804370566659401</v>
      </c>
      <c r="I62" s="17">
        <v>27.804370566659401</v>
      </c>
      <c r="J62" s="18">
        <v>0</v>
      </c>
      <c r="N62" s="19">
        <v>0</v>
      </c>
      <c r="O62" s="20">
        <v>55</v>
      </c>
      <c r="P62" s="16" t="s">
        <v>20</v>
      </c>
      <c r="Q62" s="9" t="s">
        <v>28</v>
      </c>
      <c r="R62" s="16" t="s">
        <v>82</v>
      </c>
      <c r="S62" s="24" t="s">
        <v>141</v>
      </c>
      <c r="T62" s="25">
        <f>AVERAGE(H62:H64)</f>
        <v>27.833678909760668</v>
      </c>
      <c r="W62" s="1">
        <v>6.3567216653987665E-2</v>
      </c>
      <c r="X62" s="1">
        <v>0.17939018970288736</v>
      </c>
    </row>
    <row r="63" spans="2:24" ht="12" customHeight="1">
      <c r="B63" s="14" t="s">
        <v>89</v>
      </c>
      <c r="C63" s="15" t="s">
        <v>16</v>
      </c>
      <c r="D63" s="16" t="s">
        <v>82</v>
      </c>
      <c r="E63" s="16" t="s">
        <v>18</v>
      </c>
      <c r="F63" s="16" t="s">
        <v>28</v>
      </c>
      <c r="G63" s="16" t="s">
        <v>20</v>
      </c>
      <c r="H63" s="17">
        <v>27.8852963950774</v>
      </c>
      <c r="I63" s="17">
        <v>27.8852963950774</v>
      </c>
      <c r="J63" s="18">
        <v>0</v>
      </c>
      <c r="N63" s="19">
        <v>0</v>
      </c>
      <c r="O63" s="20">
        <v>55</v>
      </c>
      <c r="P63" s="16" t="s">
        <v>20</v>
      </c>
      <c r="Q63" s="6"/>
      <c r="R63" s="6"/>
      <c r="S63" s="24" t="s">
        <v>142</v>
      </c>
      <c r="T63" s="24">
        <f>_xlfn.STDEV.S(H62:H64)</f>
        <v>4.4838831341564814E-2</v>
      </c>
      <c r="W63" s="1">
        <v>0.13719388774286459</v>
      </c>
      <c r="X63" s="1">
        <v>9.4080166213459757E-2</v>
      </c>
    </row>
    <row r="64" spans="2:24" ht="12" customHeight="1">
      <c r="B64" s="14" t="s">
        <v>90</v>
      </c>
      <c r="C64" s="15" t="s">
        <v>16</v>
      </c>
      <c r="D64" s="16" t="s">
        <v>82</v>
      </c>
      <c r="E64" s="16" t="s">
        <v>18</v>
      </c>
      <c r="F64" s="16" t="s">
        <v>28</v>
      </c>
      <c r="G64" s="16" t="s">
        <v>20</v>
      </c>
      <c r="H64" s="17">
        <v>27.811369767545202</v>
      </c>
      <c r="I64" s="17">
        <v>27.811369767545202</v>
      </c>
      <c r="J64" s="18">
        <v>0</v>
      </c>
      <c r="N64" s="19">
        <v>0</v>
      </c>
      <c r="O64" s="20">
        <v>55</v>
      </c>
      <c r="P64" s="16" t="s">
        <v>20</v>
      </c>
      <c r="Q64" s="6"/>
      <c r="R64" s="6"/>
      <c r="S64" s="6"/>
      <c r="T64" s="6"/>
      <c r="W64" s="1">
        <v>0.29116118395519569</v>
      </c>
      <c r="X64" s="1">
        <v>1.6298864126969907E-2</v>
      </c>
    </row>
    <row r="65" spans="2:20" ht="12" customHeight="1">
      <c r="B65" s="14" t="s">
        <v>91</v>
      </c>
      <c r="C65" s="15" t="s">
        <v>16</v>
      </c>
      <c r="D65" s="16" t="s">
        <v>92</v>
      </c>
      <c r="E65" s="16" t="s">
        <v>18</v>
      </c>
      <c r="F65" s="16" t="s">
        <v>19</v>
      </c>
      <c r="G65" s="16" t="s">
        <v>20</v>
      </c>
      <c r="H65" s="17">
        <v>22.3880852855538</v>
      </c>
      <c r="I65" s="17">
        <v>22.3880852855538</v>
      </c>
      <c r="J65" s="18">
        <v>0</v>
      </c>
      <c r="N65" s="19">
        <v>0</v>
      </c>
      <c r="O65" s="20">
        <v>55</v>
      </c>
      <c r="P65" s="16" t="s">
        <v>20</v>
      </c>
      <c r="Q65" s="6" t="s">
        <v>19</v>
      </c>
      <c r="R65" s="16" t="s">
        <v>92</v>
      </c>
      <c r="S65" s="24" t="s">
        <v>141</v>
      </c>
      <c r="T65" s="25">
        <f>AVERAGE(H65:H67)</f>
        <v>22.427174006840968</v>
      </c>
    </row>
    <row r="66" spans="2:20" ht="12" customHeight="1">
      <c r="B66" s="14" t="s">
        <v>93</v>
      </c>
      <c r="C66" s="15" t="s">
        <v>16</v>
      </c>
      <c r="D66" s="16" t="s">
        <v>92</v>
      </c>
      <c r="E66" s="16" t="s">
        <v>18</v>
      </c>
      <c r="F66" s="16" t="s">
        <v>19</v>
      </c>
      <c r="G66" s="16" t="s">
        <v>20</v>
      </c>
      <c r="H66" s="17">
        <v>22.504403767450199</v>
      </c>
      <c r="I66" s="17">
        <v>22.504403767450199</v>
      </c>
      <c r="J66" s="18">
        <v>0</v>
      </c>
      <c r="N66" s="19">
        <v>0</v>
      </c>
      <c r="O66" s="20">
        <v>55</v>
      </c>
      <c r="P66" s="16" t="s">
        <v>20</v>
      </c>
      <c r="Q66" s="6"/>
      <c r="R66" s="6"/>
      <c r="S66" s="24" t="s">
        <v>142</v>
      </c>
      <c r="T66" s="24">
        <f>_xlfn.STDEV.S(H65:H67)</f>
        <v>6.6884613089232242E-2</v>
      </c>
    </row>
    <row r="67" spans="2:20" ht="12" customHeight="1">
      <c r="B67" s="14" t="s">
        <v>94</v>
      </c>
      <c r="C67" s="15" t="s">
        <v>16</v>
      </c>
      <c r="D67" s="16" t="s">
        <v>92</v>
      </c>
      <c r="E67" s="16" t="s">
        <v>18</v>
      </c>
      <c r="F67" s="16" t="s">
        <v>19</v>
      </c>
      <c r="G67" s="16" t="s">
        <v>20</v>
      </c>
      <c r="H67" s="17">
        <v>22.389032967518901</v>
      </c>
      <c r="I67" s="17">
        <v>22.389032967518901</v>
      </c>
      <c r="J67" s="18">
        <v>0</v>
      </c>
      <c r="N67" s="19">
        <v>0</v>
      </c>
      <c r="O67" s="20">
        <v>55</v>
      </c>
      <c r="P67" s="16" t="s">
        <v>20</v>
      </c>
      <c r="Q67" s="6"/>
      <c r="R67" s="6"/>
      <c r="S67" s="6"/>
      <c r="T67" s="6"/>
    </row>
    <row r="68" spans="2:20" ht="12" customHeight="1">
      <c r="B68" s="14" t="s">
        <v>95</v>
      </c>
      <c r="C68" s="15" t="s">
        <v>16</v>
      </c>
      <c r="D68" s="16" t="s">
        <v>92</v>
      </c>
      <c r="E68" s="16" t="s">
        <v>18</v>
      </c>
      <c r="F68" s="16" t="s">
        <v>24</v>
      </c>
      <c r="G68" s="16" t="s">
        <v>20</v>
      </c>
      <c r="H68" s="17">
        <v>22.5657790977906</v>
      </c>
      <c r="I68" s="17">
        <v>22.5657790977906</v>
      </c>
      <c r="J68" s="18">
        <v>0</v>
      </c>
      <c r="N68" s="19">
        <v>0</v>
      </c>
      <c r="O68" s="20">
        <v>55</v>
      </c>
      <c r="P68" s="16" t="s">
        <v>20</v>
      </c>
      <c r="Q68" s="9" t="s">
        <v>24</v>
      </c>
      <c r="R68" s="16" t="s">
        <v>92</v>
      </c>
      <c r="S68" s="24" t="s">
        <v>141</v>
      </c>
      <c r="T68" s="25">
        <f>AVERAGE(H68:H70)</f>
        <v>22.608531172371965</v>
      </c>
    </row>
    <row r="69" spans="2:20" ht="12" customHeight="1">
      <c r="B69" s="14" t="s">
        <v>96</v>
      </c>
      <c r="C69" s="15" t="s">
        <v>16</v>
      </c>
      <c r="D69" s="16" t="s">
        <v>92</v>
      </c>
      <c r="E69" s="16" t="s">
        <v>18</v>
      </c>
      <c r="F69" s="16" t="s">
        <v>24</v>
      </c>
      <c r="G69" s="16" t="s">
        <v>20</v>
      </c>
      <c r="H69" s="17">
        <v>22.7277477746145</v>
      </c>
      <c r="I69" s="17">
        <v>22.7277477746145</v>
      </c>
      <c r="J69" s="18">
        <v>0</v>
      </c>
      <c r="N69" s="19">
        <v>0</v>
      </c>
      <c r="O69" s="20">
        <v>55</v>
      </c>
      <c r="P69" s="16" t="s">
        <v>20</v>
      </c>
      <c r="Q69" s="6"/>
      <c r="R69" s="6"/>
      <c r="S69" s="24" t="s">
        <v>142</v>
      </c>
      <c r="T69" s="24">
        <f>_xlfn.STDEV.S(H68:H70)</f>
        <v>0.10461157230849405</v>
      </c>
    </row>
    <row r="70" spans="2:20" ht="12" customHeight="1">
      <c r="B70" s="14" t="s">
        <v>97</v>
      </c>
      <c r="C70" s="15" t="s">
        <v>16</v>
      </c>
      <c r="D70" s="16" t="s">
        <v>92</v>
      </c>
      <c r="E70" s="16" t="s">
        <v>18</v>
      </c>
      <c r="F70" s="16" t="s">
        <v>24</v>
      </c>
      <c r="G70" s="16" t="s">
        <v>20</v>
      </c>
      <c r="H70" s="17">
        <v>22.532066644710799</v>
      </c>
      <c r="I70" s="17">
        <v>22.532066644710799</v>
      </c>
      <c r="J70" s="18">
        <v>0</v>
      </c>
      <c r="N70" s="19">
        <v>0</v>
      </c>
      <c r="O70" s="20">
        <v>55</v>
      </c>
      <c r="P70" s="16" t="s">
        <v>20</v>
      </c>
      <c r="Q70" s="6"/>
      <c r="R70" s="6"/>
      <c r="S70" s="6"/>
      <c r="T70" s="6"/>
    </row>
    <row r="71" spans="2:20" ht="12" customHeight="1">
      <c r="B71" s="14" t="s">
        <v>98</v>
      </c>
      <c r="C71" s="15" t="s">
        <v>16</v>
      </c>
      <c r="D71" s="16" t="s">
        <v>92</v>
      </c>
      <c r="E71" s="16" t="s">
        <v>18</v>
      </c>
      <c r="F71" s="16" t="s">
        <v>28</v>
      </c>
      <c r="G71" s="16" t="s">
        <v>20</v>
      </c>
      <c r="H71" s="17">
        <v>22.432744203653701</v>
      </c>
      <c r="I71" s="17">
        <v>22.432744203653701</v>
      </c>
      <c r="J71" s="18">
        <v>0</v>
      </c>
      <c r="N71" s="19">
        <v>0</v>
      </c>
      <c r="O71" s="20">
        <v>55</v>
      </c>
      <c r="P71" s="16" t="s">
        <v>20</v>
      </c>
      <c r="Q71" s="9" t="s">
        <v>28</v>
      </c>
      <c r="R71" s="16" t="s">
        <v>92</v>
      </c>
      <c r="S71" s="24" t="s">
        <v>141</v>
      </c>
      <c r="T71" s="25">
        <f>AVERAGE(H71:H73)</f>
        <v>22.406620377939703</v>
      </c>
    </row>
    <row r="72" spans="2:20" ht="12" customHeight="1">
      <c r="B72" s="14" t="s">
        <v>99</v>
      </c>
      <c r="C72" s="15" t="s">
        <v>16</v>
      </c>
      <c r="D72" s="16" t="s">
        <v>92</v>
      </c>
      <c r="E72" s="16" t="s">
        <v>18</v>
      </c>
      <c r="F72" s="16" t="s">
        <v>28</v>
      </c>
      <c r="G72" s="16" t="s">
        <v>20</v>
      </c>
      <c r="H72" s="17">
        <v>22.383943886493501</v>
      </c>
      <c r="I72" s="17">
        <v>22.383943886493501</v>
      </c>
      <c r="J72" s="18">
        <v>0</v>
      </c>
      <c r="N72" s="19">
        <v>0</v>
      </c>
      <c r="O72" s="20">
        <v>55</v>
      </c>
      <c r="P72" s="16" t="s">
        <v>20</v>
      </c>
      <c r="Q72" s="6"/>
      <c r="R72" s="6"/>
      <c r="S72" s="24" t="s">
        <v>142</v>
      </c>
      <c r="T72" s="24">
        <f>_xlfn.STDEV.S(H71:H73)</f>
        <v>2.4582124072168872E-2</v>
      </c>
    </row>
    <row r="73" spans="2:20" ht="12" customHeight="1">
      <c r="B73" s="14" t="s">
        <v>100</v>
      </c>
      <c r="C73" s="15" t="s">
        <v>16</v>
      </c>
      <c r="D73" s="16" t="s">
        <v>92</v>
      </c>
      <c r="E73" s="16" t="s">
        <v>18</v>
      </c>
      <c r="F73" s="16" t="s">
        <v>28</v>
      </c>
      <c r="G73" s="16" t="s">
        <v>20</v>
      </c>
      <c r="H73" s="17">
        <v>22.403173043671899</v>
      </c>
      <c r="I73" s="17">
        <v>22.403173043671899</v>
      </c>
      <c r="J73" s="18">
        <v>0</v>
      </c>
      <c r="N73" s="19">
        <v>0</v>
      </c>
      <c r="O73" s="20">
        <v>55</v>
      </c>
      <c r="P73" s="16" t="s">
        <v>20</v>
      </c>
      <c r="Q73" s="6"/>
      <c r="R73" s="6"/>
      <c r="S73" s="6"/>
      <c r="T73" s="6"/>
    </row>
    <row r="74" spans="2:20" ht="12" customHeight="1">
      <c r="B74" s="14" t="s">
        <v>101</v>
      </c>
      <c r="C74" s="15" t="s">
        <v>16</v>
      </c>
      <c r="D74" s="16" t="s">
        <v>102</v>
      </c>
      <c r="E74" s="16" t="s">
        <v>18</v>
      </c>
      <c r="F74" s="16" t="s">
        <v>19</v>
      </c>
      <c r="G74" s="16" t="s">
        <v>20</v>
      </c>
      <c r="H74" s="17">
        <v>27.7874335668245</v>
      </c>
      <c r="I74" s="17">
        <v>27.7874335668245</v>
      </c>
      <c r="J74" s="18">
        <v>0</v>
      </c>
      <c r="N74" s="19">
        <v>0</v>
      </c>
      <c r="O74" s="20">
        <v>55</v>
      </c>
      <c r="P74" s="16" t="s">
        <v>20</v>
      </c>
      <c r="Q74" s="6" t="s">
        <v>19</v>
      </c>
      <c r="R74" s="16" t="s">
        <v>102</v>
      </c>
      <c r="S74" s="24" t="s">
        <v>141</v>
      </c>
      <c r="T74" s="25">
        <f>AVERAGE(H74:H76)</f>
        <v>27.391490606230533</v>
      </c>
    </row>
    <row r="75" spans="2:20" ht="12" customHeight="1">
      <c r="B75" s="14" t="s">
        <v>103</v>
      </c>
      <c r="C75" s="15" t="s">
        <v>16</v>
      </c>
      <c r="D75" s="16" t="s">
        <v>102</v>
      </c>
      <c r="E75" s="16" t="s">
        <v>18</v>
      </c>
      <c r="F75" s="16" t="s">
        <v>19</v>
      </c>
      <c r="G75" s="16" t="s">
        <v>20</v>
      </c>
      <c r="H75" s="17">
        <v>27.196577668548599</v>
      </c>
      <c r="I75" s="17">
        <v>27.196577668548599</v>
      </c>
      <c r="J75" s="18">
        <v>0</v>
      </c>
      <c r="N75" s="19">
        <v>0</v>
      </c>
      <c r="O75" s="20">
        <v>55</v>
      </c>
      <c r="P75" s="16" t="s">
        <v>20</v>
      </c>
      <c r="Q75" s="6"/>
      <c r="R75" s="6"/>
      <c r="S75" s="24" t="s">
        <v>142</v>
      </c>
      <c r="T75" s="24">
        <f>_xlfn.STDEV.S(H74:H76)</f>
        <v>0.34291030272633216</v>
      </c>
    </row>
    <row r="76" spans="2:20" ht="12" customHeight="1">
      <c r="B76" s="14" t="s">
        <v>104</v>
      </c>
      <c r="C76" s="15" t="s">
        <v>16</v>
      </c>
      <c r="D76" s="16" t="s">
        <v>102</v>
      </c>
      <c r="E76" s="16" t="s">
        <v>18</v>
      </c>
      <c r="F76" s="16" t="s">
        <v>19</v>
      </c>
      <c r="G76" s="16" t="s">
        <v>20</v>
      </c>
      <c r="H76" s="17">
        <v>27.190460583318501</v>
      </c>
      <c r="I76" s="17">
        <v>27.190460583318501</v>
      </c>
      <c r="J76" s="18">
        <v>0</v>
      </c>
      <c r="N76" s="19">
        <v>0</v>
      </c>
      <c r="O76" s="20">
        <v>55</v>
      </c>
      <c r="P76" s="16" t="s">
        <v>20</v>
      </c>
      <c r="Q76" s="6"/>
      <c r="R76" s="6"/>
      <c r="S76" s="6"/>
      <c r="T76" s="6"/>
    </row>
    <row r="77" spans="2:20" ht="12" customHeight="1">
      <c r="B77" s="14" t="s">
        <v>105</v>
      </c>
      <c r="C77" s="15" t="s">
        <v>16</v>
      </c>
      <c r="D77" s="16" t="s">
        <v>102</v>
      </c>
      <c r="E77" s="16" t="s">
        <v>18</v>
      </c>
      <c r="F77" s="16" t="s">
        <v>24</v>
      </c>
      <c r="G77" s="16" t="s">
        <v>20</v>
      </c>
      <c r="H77" s="17">
        <v>26.6127228348569</v>
      </c>
      <c r="I77" s="17">
        <v>26.6127228348569</v>
      </c>
      <c r="J77" s="18">
        <v>0</v>
      </c>
      <c r="N77" s="19">
        <v>0</v>
      </c>
      <c r="O77" s="20">
        <v>55</v>
      </c>
      <c r="P77" s="16" t="s">
        <v>20</v>
      </c>
      <c r="Q77" s="9" t="s">
        <v>24</v>
      </c>
      <c r="R77" s="16" t="s">
        <v>102</v>
      </c>
      <c r="S77" s="24" t="s">
        <v>141</v>
      </c>
      <c r="T77" s="25">
        <f>AVERAGE(H77:H79)</f>
        <v>26.410110299811034</v>
      </c>
    </row>
    <row r="78" spans="2:20" ht="12" customHeight="1">
      <c r="B78" s="14" t="s">
        <v>106</v>
      </c>
      <c r="C78" s="15" t="s">
        <v>16</v>
      </c>
      <c r="D78" s="16" t="s">
        <v>102</v>
      </c>
      <c r="E78" s="16" t="s">
        <v>18</v>
      </c>
      <c r="F78" s="16" t="s">
        <v>24</v>
      </c>
      <c r="G78" s="16" t="s">
        <v>20</v>
      </c>
      <c r="H78" s="17">
        <v>26.282637536782001</v>
      </c>
      <c r="I78" s="17">
        <v>26.282637536782001</v>
      </c>
      <c r="J78" s="18">
        <v>0</v>
      </c>
      <c r="N78" s="19">
        <v>0</v>
      </c>
      <c r="O78" s="20">
        <v>55</v>
      </c>
      <c r="P78" s="16" t="s">
        <v>20</v>
      </c>
      <c r="Q78" s="6"/>
      <c r="R78" s="6"/>
      <c r="S78" s="24" t="s">
        <v>142</v>
      </c>
      <c r="T78" s="24">
        <f>_xlfn.STDEV.S(H77:H79)</f>
        <v>0.17740790570139439</v>
      </c>
    </row>
    <row r="79" spans="2:20" ht="12" customHeight="1">
      <c r="B79" s="14" t="s">
        <v>107</v>
      </c>
      <c r="C79" s="15" t="s">
        <v>16</v>
      </c>
      <c r="D79" s="16" t="s">
        <v>102</v>
      </c>
      <c r="E79" s="16" t="s">
        <v>18</v>
      </c>
      <c r="F79" s="16" t="s">
        <v>24</v>
      </c>
      <c r="G79" s="16" t="s">
        <v>20</v>
      </c>
      <c r="H79" s="17">
        <v>26.334970527794201</v>
      </c>
      <c r="I79" s="17">
        <v>26.334970527794201</v>
      </c>
      <c r="J79" s="18">
        <v>0</v>
      </c>
      <c r="N79" s="19">
        <v>0</v>
      </c>
      <c r="O79" s="20">
        <v>55</v>
      </c>
      <c r="P79" s="16" t="s">
        <v>20</v>
      </c>
      <c r="Q79" s="6"/>
      <c r="R79" s="6"/>
      <c r="S79" s="6"/>
      <c r="T79" s="6"/>
    </row>
    <row r="80" spans="2:20" ht="12" customHeight="1">
      <c r="B80" s="14" t="s">
        <v>108</v>
      </c>
      <c r="C80" s="15" t="s">
        <v>16</v>
      </c>
      <c r="D80" s="16" t="s">
        <v>102</v>
      </c>
      <c r="E80" s="16" t="s">
        <v>18</v>
      </c>
      <c r="F80" s="16" t="s">
        <v>28</v>
      </c>
      <c r="G80" s="16" t="s">
        <v>20</v>
      </c>
      <c r="H80" s="17">
        <v>27.087166989655</v>
      </c>
      <c r="I80" s="17">
        <v>27.087166989655</v>
      </c>
      <c r="J80" s="18">
        <v>0</v>
      </c>
      <c r="N80" s="19">
        <v>0</v>
      </c>
      <c r="O80" s="20">
        <v>55</v>
      </c>
      <c r="P80" s="16" t="s">
        <v>20</v>
      </c>
      <c r="Q80" s="9" t="s">
        <v>28</v>
      </c>
      <c r="R80" s="16" t="s">
        <v>102</v>
      </c>
      <c r="S80" s="24" t="s">
        <v>141</v>
      </c>
      <c r="T80" s="25">
        <f>AVERAGE(H80:H82)</f>
        <v>27.094395328691764</v>
      </c>
    </row>
    <row r="81" spans="2:20" ht="12" customHeight="1">
      <c r="B81" s="14" t="s">
        <v>109</v>
      </c>
      <c r="C81" s="15" t="s">
        <v>16</v>
      </c>
      <c r="D81" s="16" t="s">
        <v>102</v>
      </c>
      <c r="E81" s="16" t="s">
        <v>18</v>
      </c>
      <c r="F81" s="16" t="s">
        <v>28</v>
      </c>
      <c r="G81" s="16" t="s">
        <v>20</v>
      </c>
      <c r="H81" s="17">
        <v>27.1732360351611</v>
      </c>
      <c r="I81" s="17">
        <v>27.1732360351611</v>
      </c>
      <c r="J81" s="18">
        <v>0</v>
      </c>
      <c r="N81" s="19">
        <v>0</v>
      </c>
      <c r="O81" s="20">
        <v>55</v>
      </c>
      <c r="P81" s="16" t="s">
        <v>20</v>
      </c>
      <c r="Q81" s="6"/>
      <c r="R81" s="6"/>
      <c r="S81" s="24" t="s">
        <v>142</v>
      </c>
      <c r="T81" s="24">
        <f>_xlfn.STDEV.S(H80:H82)</f>
        <v>7.5486545327995411E-2</v>
      </c>
    </row>
    <row r="82" spans="2:20" ht="12" customHeight="1">
      <c r="B82" s="14" t="s">
        <v>110</v>
      </c>
      <c r="C82" s="15" t="s">
        <v>16</v>
      </c>
      <c r="D82" s="16" t="s">
        <v>102</v>
      </c>
      <c r="E82" s="16" t="s">
        <v>18</v>
      </c>
      <c r="F82" s="16" t="s">
        <v>28</v>
      </c>
      <c r="G82" s="16" t="s">
        <v>20</v>
      </c>
      <c r="H82" s="17">
        <v>27.0227829612592</v>
      </c>
      <c r="I82" s="17">
        <v>27.0227829612592</v>
      </c>
      <c r="J82" s="18">
        <v>0</v>
      </c>
      <c r="N82" s="19">
        <v>0</v>
      </c>
      <c r="O82" s="20">
        <v>55</v>
      </c>
      <c r="P82" s="16" t="s">
        <v>20</v>
      </c>
      <c r="Q82" s="6"/>
      <c r="R82" s="6"/>
      <c r="S82" s="6"/>
      <c r="T82" s="6"/>
    </row>
  </sheetData>
  <printOptions headings="1" gridLines="1"/>
  <pageMargins left="0" right="0" top="0" bottom="0" header="0" footer="0"/>
  <pageSetup paperSize="0" scale="0" pageOrder="overThenDown" orientation="portrait" blackAndWhite="1" useFirstPageNumber="1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baseColWidth="10" defaultColWidth="7.3984375" defaultRowHeight="12" customHeight="1" x14ac:dyDescent="0"/>
  <cols>
    <col min="1" max="1" width="23.19921875" style="21" customWidth="1"/>
    <col min="2" max="2" width="35.19921875" style="21" customWidth="1"/>
    <col min="3" max="3" width="7.3984375" style="21" customWidth="1"/>
    <col min="4" max="16384" width="7.3984375" style="21"/>
  </cols>
  <sheetData>
    <row r="1" spans="1:2" ht="12" customHeight="1">
      <c r="A1" s="21" t="s">
        <v>111</v>
      </c>
      <c r="B1" s="21" t="s">
        <v>112</v>
      </c>
    </row>
    <row r="2" spans="1:2" ht="12" customHeight="1">
      <c r="A2" s="21" t="s">
        <v>113</v>
      </c>
      <c r="B2" s="21" t="s">
        <v>114</v>
      </c>
    </row>
    <row r="3" spans="1:2" ht="12" customHeight="1">
      <c r="A3" s="21" t="s">
        <v>115</v>
      </c>
    </row>
    <row r="4" spans="1:2" ht="12" customHeight="1">
      <c r="A4" s="21" t="s">
        <v>116</v>
      </c>
    </row>
    <row r="5" spans="1:2" ht="12" customHeight="1">
      <c r="A5" s="21" t="s">
        <v>117</v>
      </c>
      <c r="B5" s="21" t="s">
        <v>118</v>
      </c>
    </row>
    <row r="6" spans="1:2" ht="12" customHeight="1">
      <c r="A6" s="21" t="s">
        <v>119</v>
      </c>
      <c r="B6" s="21" t="s">
        <v>120</v>
      </c>
    </row>
    <row r="7" spans="1:2" ht="12" customHeight="1">
      <c r="A7" s="21" t="s">
        <v>121</v>
      </c>
      <c r="B7" s="22">
        <v>20</v>
      </c>
    </row>
    <row r="8" spans="1:2" ht="12" customHeight="1">
      <c r="A8" s="21" t="s">
        <v>122</v>
      </c>
      <c r="B8" s="22">
        <v>105</v>
      </c>
    </row>
    <row r="9" spans="1:2" ht="12" customHeight="1">
      <c r="A9" s="21" t="s">
        <v>123</v>
      </c>
      <c r="B9" s="21" t="s">
        <v>124</v>
      </c>
    </row>
    <row r="10" spans="1:2" ht="12" customHeight="1">
      <c r="A10" s="21" t="s">
        <v>125</v>
      </c>
      <c r="B10" s="21" t="s">
        <v>126</v>
      </c>
    </row>
    <row r="11" spans="1:2" ht="12" customHeight="1">
      <c r="A11" s="21" t="s">
        <v>127</v>
      </c>
      <c r="B11" s="21" t="s">
        <v>128</v>
      </c>
    </row>
    <row r="12" spans="1:2" ht="12" customHeight="1">
      <c r="A12" s="21" t="s">
        <v>129</v>
      </c>
      <c r="B12" s="21" t="s">
        <v>130</v>
      </c>
    </row>
    <row r="13" spans="1:2" ht="12" customHeight="1">
      <c r="A13" s="21" t="s">
        <v>131</v>
      </c>
      <c r="B13" s="21" t="s">
        <v>132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Bryant, Deon</dc:creator>
  <cp:lastModifiedBy>MDACC</cp:lastModifiedBy>
  <dcterms:created xsi:type="dcterms:W3CDTF">2017-04-27T14:39:59Z</dcterms:created>
  <dcterms:modified xsi:type="dcterms:W3CDTF">2017-05-03T15:48:37Z</dcterms:modified>
</cp:coreProperties>
</file>